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Table S1" sheetId="2" r:id="rId1"/>
    <sheet name="Table S2" sheetId="4" r:id="rId2"/>
    <sheet name="Table S3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5" l="1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3" i="5"/>
  <c r="Y4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71" i="4"/>
  <c r="Y72" i="4"/>
  <c r="Y73" i="4"/>
  <c r="Y74" i="4"/>
  <c r="Y75" i="4"/>
  <c r="Y76" i="4"/>
  <c r="Y77" i="4"/>
  <c r="Y78" i="4"/>
  <c r="Y79" i="4"/>
  <c r="Y80" i="4"/>
  <c r="Y81" i="4"/>
  <c r="Y82" i="4"/>
  <c r="Y83" i="4"/>
  <c r="Y84" i="4"/>
  <c r="Y85" i="4"/>
  <c r="Y86" i="4"/>
  <c r="Y87" i="4"/>
  <c r="Y88" i="4"/>
  <c r="Y89" i="4"/>
  <c r="Y90" i="4"/>
  <c r="Y91" i="4"/>
  <c r="Y92" i="4"/>
  <c r="Y93" i="4"/>
  <c r="Y94" i="4"/>
  <c r="Y95" i="4"/>
  <c r="Y96" i="4"/>
  <c r="Y97" i="4"/>
  <c r="Y98" i="4"/>
  <c r="Y99" i="4"/>
  <c r="Y100" i="4"/>
  <c r="Y101" i="4"/>
  <c r="Y3" i="4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Z31" i="4"/>
  <c r="Z32" i="4"/>
  <c r="Z33" i="4"/>
  <c r="Z34" i="4"/>
  <c r="Z35" i="4"/>
  <c r="Z36" i="4"/>
  <c r="Z37" i="4"/>
  <c r="Z38" i="4"/>
  <c r="Z39" i="4"/>
  <c r="Z40" i="4"/>
  <c r="Z41" i="4"/>
  <c r="Z42" i="4"/>
  <c r="Z43" i="4"/>
  <c r="Z44" i="4"/>
  <c r="Z45" i="4"/>
  <c r="Z46" i="4"/>
  <c r="Z47" i="4"/>
  <c r="Z48" i="4"/>
  <c r="Z49" i="4"/>
  <c r="Z50" i="4"/>
  <c r="Z51" i="4"/>
  <c r="Z52" i="4"/>
  <c r="Z53" i="4"/>
  <c r="Z54" i="4"/>
  <c r="Z55" i="4"/>
  <c r="Z56" i="4"/>
  <c r="Z57" i="4"/>
  <c r="Z58" i="4"/>
  <c r="Z59" i="4"/>
  <c r="Z60" i="4"/>
  <c r="Z61" i="4"/>
  <c r="Z62" i="4"/>
  <c r="Z63" i="4"/>
  <c r="Z64" i="4"/>
  <c r="Z65" i="4"/>
  <c r="Z66" i="4"/>
  <c r="Z67" i="4"/>
  <c r="Z68" i="4"/>
  <c r="Z69" i="4"/>
  <c r="Z70" i="4"/>
  <c r="Z71" i="4"/>
  <c r="Z72" i="4"/>
  <c r="Z73" i="4"/>
  <c r="Z74" i="4"/>
  <c r="Z75" i="4"/>
  <c r="Z76" i="4"/>
  <c r="Z77" i="4"/>
  <c r="Z78" i="4"/>
  <c r="Z79" i="4"/>
  <c r="Z80" i="4"/>
  <c r="Z81" i="4"/>
  <c r="Z82" i="4"/>
  <c r="Z83" i="4"/>
  <c r="Z84" i="4"/>
  <c r="Z85" i="4"/>
  <c r="Z86" i="4"/>
  <c r="Z87" i="4"/>
  <c r="Z88" i="4"/>
  <c r="Z89" i="4"/>
  <c r="Z90" i="4"/>
  <c r="Z91" i="4"/>
  <c r="Z92" i="4"/>
  <c r="Z93" i="4"/>
  <c r="Z94" i="4"/>
  <c r="Z95" i="4"/>
  <c r="Z96" i="4"/>
  <c r="Z97" i="4"/>
  <c r="Z98" i="4"/>
  <c r="Z99" i="4"/>
  <c r="Z100" i="4"/>
  <c r="Z101" i="4"/>
  <c r="Z3" i="4"/>
</calcChain>
</file>

<file path=xl/sharedStrings.xml><?xml version="1.0" encoding="utf-8"?>
<sst xmlns="http://schemas.openxmlformats.org/spreadsheetml/2006/main" count="732" uniqueCount="187">
  <si>
    <t>SGund.1</t>
  </si>
  <si>
    <t>SGund.2</t>
  </si>
  <si>
    <t>SGund.3</t>
  </si>
  <si>
    <t>SGdiff.1</t>
  </si>
  <si>
    <t>SGdiff.2</t>
  </si>
  <si>
    <t>SGdiff.3</t>
  </si>
  <si>
    <t>PreL.1</t>
  </si>
  <si>
    <t>PreL.2</t>
  </si>
  <si>
    <t>PreL.3</t>
  </si>
  <si>
    <t>LZ.1</t>
  </si>
  <si>
    <t>LZ.2</t>
  </si>
  <si>
    <t>LZ.3</t>
  </si>
  <si>
    <t>PD.1</t>
  </si>
  <si>
    <t>PD.2</t>
  </si>
  <si>
    <t>PD.3</t>
  </si>
  <si>
    <t>RStid.1</t>
  </si>
  <si>
    <t>RStid.2</t>
  </si>
  <si>
    <t>RStid.3</t>
  </si>
  <si>
    <t>Hdac4</t>
  </si>
  <si>
    <t>Kdm5b</t>
  </si>
  <si>
    <t>Smyd3</t>
  </si>
  <si>
    <t>Smyd2</t>
  </si>
  <si>
    <t>Suv39h2</t>
  </si>
  <si>
    <t>Ehmt1</t>
  </si>
  <si>
    <t>Gtf3c4</t>
  </si>
  <si>
    <t>Hat1</t>
  </si>
  <si>
    <t>Atf2</t>
  </si>
  <si>
    <t>Ncoa3</t>
  </si>
  <si>
    <t>Setd7</t>
  </si>
  <si>
    <t>Ash1l</t>
  </si>
  <si>
    <t>Setdb1</t>
  </si>
  <si>
    <t>Rsbn1</t>
  </si>
  <si>
    <t>Kdm4c</t>
  </si>
  <si>
    <t>Kdm4a</t>
  </si>
  <si>
    <t>Hdac1</t>
  </si>
  <si>
    <t>Kdm1a</t>
  </si>
  <si>
    <t>Prdm2</t>
  </si>
  <si>
    <t>Kmt2c</t>
  </si>
  <si>
    <t>Supt7l</t>
  </si>
  <si>
    <t>Nsd2</t>
  </si>
  <si>
    <t>Clock</t>
  </si>
  <si>
    <t>Prdm8</t>
  </si>
  <si>
    <t>Kdm2b</t>
  </si>
  <si>
    <t>Setd1b</t>
  </si>
  <si>
    <t>Kmt5a</t>
  </si>
  <si>
    <t>Brca2</t>
  </si>
  <si>
    <t>Kdm7a</t>
  </si>
  <si>
    <t>Ezh2</t>
  </si>
  <si>
    <t>Smyd1</t>
  </si>
  <si>
    <t>Kdm3a</t>
  </si>
  <si>
    <t>Smyd5</t>
  </si>
  <si>
    <t>Hdac11</t>
  </si>
  <si>
    <t>Setmar</t>
  </si>
  <si>
    <t>Setd5</t>
  </si>
  <si>
    <t>Kdm5a</t>
  </si>
  <si>
    <t>Kmt5c</t>
  </si>
  <si>
    <t>Sirt2</t>
  </si>
  <si>
    <t>Kmt2b</t>
  </si>
  <si>
    <t>Kdm8</t>
  </si>
  <si>
    <t>Setd1a</t>
  </si>
  <si>
    <t>Kat8</t>
  </si>
  <si>
    <t>Sirt3</t>
  </si>
  <si>
    <t>Kat6a</t>
  </si>
  <si>
    <t>Nsd3</t>
  </si>
  <si>
    <t>Ash2l</t>
  </si>
  <si>
    <t>Setd6</t>
  </si>
  <si>
    <t>Kdm4d</t>
  </si>
  <si>
    <t>Kmt2a</t>
  </si>
  <si>
    <t>Setd2</t>
  </si>
  <si>
    <t>Hdac2</t>
  </si>
  <si>
    <t>Sirt1</t>
  </si>
  <si>
    <t>Jmjd1c</t>
  </si>
  <si>
    <t>Mcm3ap</t>
  </si>
  <si>
    <t>Dot1l</t>
  </si>
  <si>
    <t>Sirt6</t>
  </si>
  <si>
    <t>Kdm6b</t>
  </si>
  <si>
    <t>Smyd4</t>
  </si>
  <si>
    <t>Kat7</t>
  </si>
  <si>
    <t>Kat2a</t>
  </si>
  <si>
    <t>Ezh1</t>
  </si>
  <si>
    <t>Hdac5</t>
  </si>
  <si>
    <t>Sirt7</t>
  </si>
  <si>
    <t>Ncoa1</t>
  </si>
  <si>
    <t>Hdac9</t>
  </si>
  <si>
    <t>Sirt5</t>
  </si>
  <si>
    <t>Kdm1b</t>
  </si>
  <si>
    <t>Phf2</t>
  </si>
  <si>
    <t>Nsd1</t>
  </si>
  <si>
    <t>Kat6b</t>
  </si>
  <si>
    <t>Setdb2</t>
  </si>
  <si>
    <t>Ep300</t>
  </si>
  <si>
    <t>Hdac7</t>
  </si>
  <si>
    <t>Kmt2d</t>
  </si>
  <si>
    <t>Naa60</t>
  </si>
  <si>
    <t>Crebbp</t>
  </si>
  <si>
    <t>Naa50</t>
  </si>
  <si>
    <t>Setd4</t>
  </si>
  <si>
    <t>Prdm15</t>
  </si>
  <si>
    <t>Prdm9</t>
  </si>
  <si>
    <t>Ehmt2</t>
  </si>
  <si>
    <t>Kat2b</t>
  </si>
  <si>
    <t>Kdm4b</t>
  </si>
  <si>
    <t>Kdm3b</t>
  </si>
  <si>
    <t>Hdac3</t>
  </si>
  <si>
    <t>Prdm6</t>
  </si>
  <si>
    <t>Kmt5b</t>
  </si>
  <si>
    <t>Kdm2a</t>
  </si>
  <si>
    <t>Kat5</t>
  </si>
  <si>
    <t>Naa40</t>
  </si>
  <si>
    <t>Suv39h1</t>
  </si>
  <si>
    <t>Kdm6a</t>
  </si>
  <si>
    <t>Hdac8</t>
  </si>
  <si>
    <t>Phf8</t>
  </si>
  <si>
    <t>Kdm5c</t>
  </si>
  <si>
    <t>Msl3</t>
  </si>
  <si>
    <t>Kdm5d</t>
  </si>
  <si>
    <t>total.1</t>
  </si>
  <si>
    <t>total.2</t>
  </si>
  <si>
    <t>head.1</t>
  </si>
  <si>
    <t>head.2</t>
  </si>
  <si>
    <t>mean_rpkm</t>
  </si>
  <si>
    <t>symbol</t>
  </si>
  <si>
    <t>percent_rank</t>
  </si>
  <si>
    <t>TABLE 1 GSE81216</t>
  </si>
  <si>
    <t>TABLE 2 GSE88732</t>
  </si>
  <si>
    <t>TABLE 3 E-MTAB-5834</t>
  </si>
  <si>
    <t>TOTAL RNA</t>
  </si>
  <si>
    <t>cell1rep1</t>
  </si>
  <si>
    <t>cell1rep2</t>
  </si>
  <si>
    <t>TRANSLATING RNA</t>
  </si>
  <si>
    <t>TE</t>
  </si>
  <si>
    <t>mean</t>
  </si>
  <si>
    <t>mean_percent_rank</t>
  </si>
  <si>
    <t>N6amt1</t>
  </si>
  <si>
    <t>Hsd3b1</t>
  </si>
  <si>
    <t>Tie1</t>
  </si>
  <si>
    <t>P2rx2</t>
  </si>
  <si>
    <t>Vwf</t>
  </si>
  <si>
    <t>Drd4</t>
  </si>
  <si>
    <t>Star</t>
  </si>
  <si>
    <t>Cyp11a1</t>
  </si>
  <si>
    <t>Sox9</t>
  </si>
  <si>
    <t>Amhr2</t>
  </si>
  <si>
    <t>Myh11</t>
  </si>
  <si>
    <t>Adgre1</t>
  </si>
  <si>
    <t>Acta2</t>
  </si>
  <si>
    <t>Cyp17a1</t>
  </si>
  <si>
    <t>Rhox8</t>
  </si>
  <si>
    <t>Markers somatic cells</t>
  </si>
  <si>
    <t>sperm1</t>
  </si>
  <si>
    <t>sperm2</t>
  </si>
  <si>
    <t>sperm3</t>
  </si>
  <si>
    <t>sperm4</t>
  </si>
  <si>
    <t>Markers germ cells</t>
  </si>
  <si>
    <t>Gfra1</t>
  </si>
  <si>
    <t>Nanos2</t>
  </si>
  <si>
    <t>Nanos3</t>
  </si>
  <si>
    <t>Zbtb16</t>
  </si>
  <si>
    <t>Thy1</t>
  </si>
  <si>
    <t>Aldh2</t>
  </si>
  <si>
    <t>Uchl1</t>
  </si>
  <si>
    <t>Kit</t>
  </si>
  <si>
    <t>Crabp1</t>
  </si>
  <si>
    <t>Dazl</t>
  </si>
  <si>
    <t>Stra8</t>
  </si>
  <si>
    <t>Mlh1</t>
  </si>
  <si>
    <t>Top2a</t>
  </si>
  <si>
    <t>Sycp1</t>
  </si>
  <si>
    <t>Sycp2</t>
  </si>
  <si>
    <t>Sycp3</t>
  </si>
  <si>
    <t>Spo11</t>
  </si>
  <si>
    <t>Piwil1</t>
  </si>
  <si>
    <t>Pttg1</t>
  </si>
  <si>
    <t>Dkkl1</t>
  </si>
  <si>
    <t>Ddx4</t>
  </si>
  <si>
    <t>Insl6</t>
  </si>
  <si>
    <t>Acr</t>
  </si>
  <si>
    <t>Acrbp</t>
  </si>
  <si>
    <t>Acrv1</t>
  </si>
  <si>
    <t>Pgk2</t>
  </si>
  <si>
    <t>Spag6</t>
  </si>
  <si>
    <t>Tnp2</t>
  </si>
  <si>
    <t>Prm2</t>
  </si>
  <si>
    <t>Izumo1</t>
  </si>
  <si>
    <t>Tnp1</t>
  </si>
  <si>
    <t>Prm1</t>
  </si>
  <si>
    <t>Cdy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3"/>
  <sheetViews>
    <sheetView topLeftCell="A90" workbookViewId="0">
      <selection activeCell="D94" sqref="D94"/>
    </sheetView>
  </sheetViews>
  <sheetFormatPr defaultRowHeight="15" x14ac:dyDescent="0.25"/>
  <sheetData>
    <row r="1" spans="1:1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</row>
    <row r="2" spans="1:19" x14ac:dyDescent="0.25">
      <c r="A2" t="s">
        <v>29</v>
      </c>
      <c r="B2">
        <v>24.861465230882899</v>
      </c>
      <c r="C2">
        <v>29.9336624288457</v>
      </c>
      <c r="D2">
        <v>33.978039997266201</v>
      </c>
      <c r="E2">
        <v>36.678166226939403</v>
      </c>
      <c r="F2">
        <v>33.867699932174297</v>
      </c>
      <c r="G2">
        <v>30.7246110972373</v>
      </c>
      <c r="H2">
        <v>49.482190027184799</v>
      </c>
      <c r="I2">
        <v>42.115986566752703</v>
      </c>
      <c r="J2">
        <v>24.741414183016499</v>
      </c>
      <c r="K2">
        <v>32.732582344340997</v>
      </c>
      <c r="L2">
        <v>28.891522344843601</v>
      </c>
      <c r="M2">
        <v>23.265127996399499</v>
      </c>
      <c r="N2">
        <v>7.2181563910900799</v>
      </c>
      <c r="O2">
        <v>6.3199270040495996</v>
      </c>
      <c r="P2">
        <v>7.3492498169774496</v>
      </c>
      <c r="Q2">
        <v>2.8095271350859701</v>
      </c>
      <c r="R2">
        <v>3.7620362234453801</v>
      </c>
      <c r="S2">
        <v>5.3439926490393201</v>
      </c>
    </row>
    <row r="3" spans="1:19" x14ac:dyDescent="0.25">
      <c r="A3" t="s">
        <v>64</v>
      </c>
      <c r="B3">
        <v>125.694176376794</v>
      </c>
      <c r="C3">
        <v>129.969004919073</v>
      </c>
      <c r="D3">
        <v>118.31568550283799</v>
      </c>
      <c r="E3">
        <v>145.47577275117899</v>
      </c>
      <c r="F3">
        <v>153.116891669117</v>
      </c>
      <c r="G3">
        <v>149.44137287469999</v>
      </c>
      <c r="H3">
        <v>158.024513131665</v>
      </c>
      <c r="I3">
        <v>154.478371925159</v>
      </c>
      <c r="J3">
        <v>168.81723074886199</v>
      </c>
      <c r="K3">
        <v>79.963091537849394</v>
      </c>
      <c r="L3">
        <v>63.357824864421701</v>
      </c>
      <c r="M3">
        <v>54.773270669871302</v>
      </c>
      <c r="N3">
        <v>169.331722696024</v>
      </c>
      <c r="O3">
        <v>178.28739157373701</v>
      </c>
      <c r="P3">
        <v>167.96688339810399</v>
      </c>
      <c r="Q3">
        <v>139.54525380209699</v>
      </c>
      <c r="R3">
        <v>144.13785177998199</v>
      </c>
      <c r="S3">
        <v>140.92842196102899</v>
      </c>
    </row>
    <row r="4" spans="1:19" x14ac:dyDescent="0.25">
      <c r="A4" t="s">
        <v>26</v>
      </c>
      <c r="B4">
        <v>46.050083838270197</v>
      </c>
      <c r="C4">
        <v>40.929105763864399</v>
      </c>
      <c r="D4">
        <v>46.332117586740601</v>
      </c>
      <c r="E4">
        <v>62.1593570898943</v>
      </c>
      <c r="F4">
        <v>60.815492541992199</v>
      </c>
      <c r="G4">
        <v>60.251666044639997</v>
      </c>
      <c r="H4">
        <v>100.072121222658</v>
      </c>
      <c r="I4">
        <v>88.031190880731003</v>
      </c>
      <c r="J4">
        <v>98.752837670754403</v>
      </c>
      <c r="K4">
        <v>68.253365272192994</v>
      </c>
      <c r="L4">
        <v>60.637577724108198</v>
      </c>
      <c r="M4">
        <v>63.416005598441203</v>
      </c>
      <c r="N4">
        <v>57.423779342120902</v>
      </c>
      <c r="O4">
        <v>53.786436266795</v>
      </c>
      <c r="P4">
        <v>66.173588138915704</v>
      </c>
      <c r="Q4">
        <v>75.597020708930003</v>
      </c>
      <c r="R4">
        <v>77.006163580779202</v>
      </c>
      <c r="S4">
        <v>70.1662358176564</v>
      </c>
    </row>
    <row r="5" spans="1:19" x14ac:dyDescent="0.25">
      <c r="A5" t="s">
        <v>45</v>
      </c>
      <c r="B5">
        <v>75.927086811995693</v>
      </c>
      <c r="C5">
        <v>89.425144970603597</v>
      </c>
      <c r="D5">
        <v>99.121789517021597</v>
      </c>
      <c r="E5">
        <v>90.603800535346494</v>
      </c>
      <c r="F5">
        <v>83.314247700249297</v>
      </c>
      <c r="G5">
        <v>83.8958957359701</v>
      </c>
      <c r="H5">
        <v>108.711979115186</v>
      </c>
      <c r="I5">
        <v>116.164166197719</v>
      </c>
      <c r="J5">
        <v>73.362220701530802</v>
      </c>
      <c r="K5">
        <v>238.245422316766</v>
      </c>
      <c r="L5">
        <v>317.01587317461201</v>
      </c>
      <c r="M5">
        <v>304.99467325586301</v>
      </c>
      <c r="N5">
        <v>38.260726146477801</v>
      </c>
      <c r="O5">
        <v>37.528862811509001</v>
      </c>
      <c r="P5">
        <v>34.830365768526697</v>
      </c>
      <c r="Q5">
        <v>15.112529164012599</v>
      </c>
      <c r="R5">
        <v>17.633692470139302</v>
      </c>
      <c r="S5">
        <v>19.934758161119799</v>
      </c>
    </row>
    <row r="6" spans="1:19" x14ac:dyDescent="0.25">
      <c r="A6" t="s">
        <v>40</v>
      </c>
      <c r="B6">
        <v>30.261197845098501</v>
      </c>
      <c r="C6">
        <v>29.261946019464499</v>
      </c>
      <c r="D6">
        <v>34.378364085995798</v>
      </c>
      <c r="E6">
        <v>33.835955362348699</v>
      </c>
      <c r="F6">
        <v>33.133441803794099</v>
      </c>
      <c r="G6">
        <v>31.263873166448199</v>
      </c>
      <c r="H6">
        <v>55.446293238316201</v>
      </c>
      <c r="I6">
        <v>46.980733213820699</v>
      </c>
      <c r="J6">
        <v>36.626634741862603</v>
      </c>
      <c r="K6">
        <v>56.392076832076697</v>
      </c>
      <c r="L6">
        <v>46.829292691872801</v>
      </c>
      <c r="M6">
        <v>40.610732592197998</v>
      </c>
      <c r="N6">
        <v>5.1592821054842402</v>
      </c>
      <c r="O6">
        <v>5.2128658755304</v>
      </c>
      <c r="P6">
        <v>2.9705981130570702</v>
      </c>
      <c r="Q6">
        <v>0.95700829062121395</v>
      </c>
      <c r="R6">
        <v>1.13482628635703</v>
      </c>
      <c r="S6">
        <v>1.18233546874115</v>
      </c>
    </row>
    <row r="7" spans="1:19" x14ac:dyDescent="0.25">
      <c r="A7" t="s">
        <v>94</v>
      </c>
      <c r="B7">
        <v>162.48811978808399</v>
      </c>
      <c r="C7">
        <v>143.779795714519</v>
      </c>
      <c r="D7">
        <v>158.740343741218</v>
      </c>
      <c r="E7">
        <v>117.535217741327</v>
      </c>
      <c r="F7">
        <v>110.267496871806</v>
      </c>
      <c r="G7">
        <v>105.843926147009</v>
      </c>
      <c r="H7">
        <v>89.759098349115007</v>
      </c>
      <c r="I7">
        <v>71.015026185509797</v>
      </c>
      <c r="J7">
        <v>49.900627446941002</v>
      </c>
      <c r="K7">
        <v>53.533077814437704</v>
      </c>
      <c r="L7">
        <v>48.365221626182901</v>
      </c>
      <c r="M7">
        <v>41.668892165002298</v>
      </c>
      <c r="N7">
        <v>10.286009006469</v>
      </c>
      <c r="O7">
        <v>11.248268013908699</v>
      </c>
      <c r="P7">
        <v>8.3797148794690308</v>
      </c>
      <c r="Q7">
        <v>18.960351742326701</v>
      </c>
      <c r="R7">
        <v>24.555997948438002</v>
      </c>
      <c r="S7">
        <v>22.241620093896199</v>
      </c>
    </row>
    <row r="8" spans="1:19" x14ac:dyDescent="0.25">
      <c r="A8" t="s">
        <v>73</v>
      </c>
      <c r="B8">
        <v>101.482885363299</v>
      </c>
      <c r="C8">
        <v>118.340918308056</v>
      </c>
      <c r="D8">
        <v>121.09084531427</v>
      </c>
      <c r="E8">
        <v>154.48216065417</v>
      </c>
      <c r="F8">
        <v>150.000604821937</v>
      </c>
      <c r="G8">
        <v>149.94472720538599</v>
      </c>
      <c r="H8">
        <v>163.30811882151099</v>
      </c>
      <c r="I8">
        <v>172.479593957628</v>
      </c>
      <c r="J8">
        <v>95.990577598115394</v>
      </c>
      <c r="K8">
        <v>158.897469175927</v>
      </c>
      <c r="L8">
        <v>176.93154749175699</v>
      </c>
      <c r="M8">
        <v>156.531681983825</v>
      </c>
      <c r="N8">
        <v>205.634641792661</v>
      </c>
      <c r="O8">
        <v>185.908867245198</v>
      </c>
      <c r="P8">
        <v>244.035763456924</v>
      </c>
      <c r="Q8">
        <v>303.08788869093797</v>
      </c>
      <c r="R8">
        <v>315.45253923942897</v>
      </c>
      <c r="S8">
        <v>369.71096296132902</v>
      </c>
    </row>
    <row r="9" spans="1:19" x14ac:dyDescent="0.25">
      <c r="A9" t="s">
        <v>23</v>
      </c>
      <c r="B9">
        <v>58.726896529773299</v>
      </c>
      <c r="C9">
        <v>63.066265074905601</v>
      </c>
      <c r="D9">
        <v>63.426635048616802</v>
      </c>
      <c r="E9">
        <v>128.960877700851</v>
      </c>
      <c r="F9">
        <v>122.969284677256</v>
      </c>
      <c r="G9">
        <v>124.745408368451</v>
      </c>
      <c r="H9">
        <v>109.004933211831</v>
      </c>
      <c r="I9">
        <v>101.12540973111599</v>
      </c>
      <c r="J9">
        <v>89.875046884177195</v>
      </c>
      <c r="K9">
        <v>61.076250489344297</v>
      </c>
      <c r="L9">
        <v>58.615967633454297</v>
      </c>
      <c r="M9">
        <v>54.394225398772797</v>
      </c>
      <c r="N9">
        <v>0.32445071797738301</v>
      </c>
      <c r="O9">
        <v>0.29546412742066303</v>
      </c>
      <c r="P9">
        <v>0.252109107576377</v>
      </c>
      <c r="Q9">
        <v>0.17001545480834501</v>
      </c>
      <c r="R9">
        <v>3.0422431435914901E-2</v>
      </c>
      <c r="S9">
        <v>0.122161890003644</v>
      </c>
    </row>
    <row r="10" spans="1:19" x14ac:dyDescent="0.25">
      <c r="A10" t="s">
        <v>99</v>
      </c>
      <c r="B10">
        <v>566.60302236004702</v>
      </c>
      <c r="C10">
        <v>619.63055192581203</v>
      </c>
      <c r="D10">
        <v>581.52479132264705</v>
      </c>
      <c r="E10">
        <v>490.19951561539301</v>
      </c>
      <c r="F10">
        <v>487.41476918925002</v>
      </c>
      <c r="G10">
        <v>494.21157307985101</v>
      </c>
      <c r="H10">
        <v>227.224606967836</v>
      </c>
      <c r="I10">
        <v>227.568440924897</v>
      </c>
      <c r="J10">
        <v>239.41281022162499</v>
      </c>
      <c r="K10">
        <v>71.240235385364997</v>
      </c>
      <c r="L10">
        <v>73.381772055636105</v>
      </c>
      <c r="M10">
        <v>52.054027174712203</v>
      </c>
      <c r="N10">
        <v>266.39414171376097</v>
      </c>
      <c r="O10">
        <v>251.083847236569</v>
      </c>
      <c r="P10">
        <v>295.468457581162</v>
      </c>
      <c r="Q10">
        <v>355.03546950129498</v>
      </c>
      <c r="R10">
        <v>352.47679862045601</v>
      </c>
      <c r="S10">
        <v>339.59532028595999</v>
      </c>
    </row>
    <row r="11" spans="1:19" x14ac:dyDescent="0.25">
      <c r="A11" t="s">
        <v>90</v>
      </c>
      <c r="B11">
        <v>193.575233464397</v>
      </c>
      <c r="C11">
        <v>184.80855785489999</v>
      </c>
      <c r="D11">
        <v>210.36526051459501</v>
      </c>
      <c r="E11">
        <v>140.583064811908</v>
      </c>
      <c r="F11">
        <v>135.28695463879899</v>
      </c>
      <c r="G11">
        <v>141.89889676743601</v>
      </c>
      <c r="H11">
        <v>148.560114541519</v>
      </c>
      <c r="I11">
        <v>126.72600694261</v>
      </c>
      <c r="J11">
        <v>78.694511156437699</v>
      </c>
      <c r="K11">
        <v>146.56184365235299</v>
      </c>
      <c r="L11">
        <v>191.575664023488</v>
      </c>
      <c r="M11">
        <v>161.910301161462</v>
      </c>
      <c r="N11">
        <v>21.3416232065813</v>
      </c>
      <c r="O11">
        <v>20.576755261021699</v>
      </c>
      <c r="P11">
        <v>18.633380676346501</v>
      </c>
      <c r="Q11">
        <v>10.667749384754099</v>
      </c>
      <c r="R11">
        <v>12.6914635498104</v>
      </c>
      <c r="S11">
        <v>20.88232997379</v>
      </c>
    </row>
    <row r="12" spans="1:19" x14ac:dyDescent="0.25">
      <c r="A12" t="s">
        <v>79</v>
      </c>
      <c r="B12">
        <v>127.013517427715</v>
      </c>
      <c r="C12">
        <v>135.76334696484301</v>
      </c>
      <c r="D12">
        <v>144.82716582162601</v>
      </c>
      <c r="E12">
        <v>85.803510361039599</v>
      </c>
      <c r="F12">
        <v>78.891294846039003</v>
      </c>
      <c r="G12">
        <v>79.867484460223096</v>
      </c>
      <c r="H12">
        <v>70.671258048909607</v>
      </c>
      <c r="I12">
        <v>78.683776981681703</v>
      </c>
      <c r="J12">
        <v>66.970692369306505</v>
      </c>
      <c r="K12">
        <v>110.88991120704</v>
      </c>
      <c r="L12">
        <v>118.014179980292</v>
      </c>
      <c r="M12">
        <v>120.425126832497</v>
      </c>
      <c r="N12">
        <v>22.0087160345577</v>
      </c>
      <c r="O12">
        <v>17.783518614459801</v>
      </c>
      <c r="P12">
        <v>14.940201888709799</v>
      </c>
      <c r="Q12">
        <v>5.6071021265077503</v>
      </c>
      <c r="R12">
        <v>6.3544260797012004</v>
      </c>
      <c r="S12">
        <v>7.4198792139094998</v>
      </c>
    </row>
    <row r="13" spans="1:19" x14ac:dyDescent="0.25">
      <c r="A13" t="s">
        <v>47</v>
      </c>
      <c r="B13">
        <v>27.917057715525601</v>
      </c>
      <c r="C13">
        <v>27.934176512691401</v>
      </c>
      <c r="D13">
        <v>29.001933370385199</v>
      </c>
      <c r="E13">
        <v>34.433855020035502</v>
      </c>
      <c r="F13">
        <v>35.410354354188399</v>
      </c>
      <c r="G13">
        <v>37.528838244478301</v>
      </c>
      <c r="H13">
        <v>112.847772571376</v>
      </c>
      <c r="I13">
        <v>107.257409786593</v>
      </c>
      <c r="J13">
        <v>106.554759105182</v>
      </c>
      <c r="K13">
        <v>105.08668458526</v>
      </c>
      <c r="L13">
        <v>113.995936913468</v>
      </c>
      <c r="M13">
        <v>123.206686635228</v>
      </c>
      <c r="N13">
        <v>67.788986947032797</v>
      </c>
      <c r="O13">
        <v>63.9883020365967</v>
      </c>
      <c r="P13">
        <v>55.4903703786268</v>
      </c>
      <c r="Q13">
        <v>85.011705798291899</v>
      </c>
      <c r="R13">
        <v>87.668033006916801</v>
      </c>
      <c r="S13">
        <v>75.417080336335403</v>
      </c>
    </row>
    <row r="14" spans="1:19" x14ac:dyDescent="0.25">
      <c r="A14" t="s">
        <v>24</v>
      </c>
      <c r="B14">
        <v>11.8259479333169</v>
      </c>
      <c r="C14">
        <v>13.5521675720797</v>
      </c>
      <c r="D14">
        <v>15.219301548773901</v>
      </c>
      <c r="E14">
        <v>18.708904221135601</v>
      </c>
      <c r="F14">
        <v>18.662246514785998</v>
      </c>
      <c r="G14">
        <v>17.966537128688699</v>
      </c>
      <c r="H14">
        <v>16.7539210466072</v>
      </c>
      <c r="I14">
        <v>19.03709000457</v>
      </c>
      <c r="J14">
        <v>12.3423450655525</v>
      </c>
      <c r="K14">
        <v>21.211384451246001</v>
      </c>
      <c r="L14">
        <v>22.674725465561298</v>
      </c>
      <c r="M14">
        <v>21.445256655401799</v>
      </c>
      <c r="N14">
        <v>34.022694916907902</v>
      </c>
      <c r="O14">
        <v>32.678716511606801</v>
      </c>
      <c r="P14">
        <v>34.167108102822397</v>
      </c>
      <c r="Q14">
        <v>7.1260060587064702</v>
      </c>
      <c r="R14">
        <v>9.4463112605608401</v>
      </c>
      <c r="S14">
        <v>13.323171970348</v>
      </c>
    </row>
    <row r="15" spans="1:19" x14ac:dyDescent="0.25">
      <c r="A15" t="s">
        <v>25</v>
      </c>
      <c r="B15">
        <v>228.70352092949099</v>
      </c>
      <c r="C15">
        <v>210.161080486885</v>
      </c>
      <c r="D15">
        <v>202.06273760857599</v>
      </c>
      <c r="E15">
        <v>181.082694101561</v>
      </c>
      <c r="F15">
        <v>190.19075700980801</v>
      </c>
      <c r="G15">
        <v>186.70344449381301</v>
      </c>
      <c r="H15">
        <v>152.86590353538</v>
      </c>
      <c r="I15">
        <v>167.34475435955201</v>
      </c>
      <c r="J15">
        <v>222.76273751075701</v>
      </c>
      <c r="K15">
        <v>266.712390367355</v>
      </c>
      <c r="L15">
        <v>241.74295656430101</v>
      </c>
      <c r="M15">
        <v>287.32696448923798</v>
      </c>
      <c r="N15">
        <v>9.8126516444985299</v>
      </c>
      <c r="O15">
        <v>8.0132468843318208</v>
      </c>
      <c r="P15">
        <v>8.5467757898145393</v>
      </c>
      <c r="Q15">
        <v>42.0622802155561</v>
      </c>
      <c r="R15">
        <v>41.089137659726703</v>
      </c>
      <c r="S15">
        <v>34.8542102026923</v>
      </c>
    </row>
    <row r="16" spans="1:19" x14ac:dyDescent="0.25">
      <c r="A16" t="s">
        <v>34</v>
      </c>
      <c r="B16">
        <v>48.399710050046401</v>
      </c>
      <c r="C16">
        <v>40.063717427250197</v>
      </c>
      <c r="D16">
        <v>45.750347175566198</v>
      </c>
      <c r="E16">
        <v>68.626996831148404</v>
      </c>
      <c r="F16">
        <v>66.135994110566898</v>
      </c>
      <c r="G16">
        <v>65.850340804515099</v>
      </c>
      <c r="H16">
        <v>66.968095245847707</v>
      </c>
      <c r="I16">
        <v>66.879658846204507</v>
      </c>
      <c r="J16">
        <v>76.333274523880405</v>
      </c>
      <c r="K16">
        <v>68.343496487888302</v>
      </c>
      <c r="L16">
        <v>55.266334416672798</v>
      </c>
      <c r="M16">
        <v>66.995714260884796</v>
      </c>
      <c r="N16">
        <v>60.596871392186699</v>
      </c>
      <c r="O16">
        <v>65.194910353963195</v>
      </c>
      <c r="P16">
        <v>64.742981577546402</v>
      </c>
      <c r="Q16">
        <v>68.496561635152901</v>
      </c>
      <c r="R16">
        <v>66.153823825759901</v>
      </c>
      <c r="S16">
        <v>68.186884232935398</v>
      </c>
    </row>
    <row r="17" spans="1:19" x14ac:dyDescent="0.25">
      <c r="A17" t="s">
        <v>51</v>
      </c>
      <c r="B17">
        <v>50.182192888048299</v>
      </c>
      <c r="C17">
        <v>45.114334646890804</v>
      </c>
      <c r="D17">
        <v>48.426089759763002</v>
      </c>
      <c r="E17">
        <v>19.972629740029401</v>
      </c>
      <c r="F17">
        <v>19.118778408429002</v>
      </c>
      <c r="G17">
        <v>20.167157641020601</v>
      </c>
      <c r="H17">
        <v>20.6910874283883</v>
      </c>
      <c r="I17">
        <v>18.683124217187402</v>
      </c>
      <c r="J17">
        <v>25.959844407733101</v>
      </c>
      <c r="K17">
        <v>8.3095922590573608</v>
      </c>
      <c r="L17">
        <v>6.1152952361834396</v>
      </c>
      <c r="M17">
        <v>4.6194921815859002</v>
      </c>
      <c r="N17">
        <v>5.7079537716672801</v>
      </c>
      <c r="O17">
        <v>3.1188013841055202</v>
      </c>
      <c r="P17">
        <v>8.9497449538353209</v>
      </c>
      <c r="Q17">
        <v>22.219046240614901</v>
      </c>
      <c r="R17">
        <v>28.748516145339199</v>
      </c>
      <c r="S17">
        <v>43.658519788210498</v>
      </c>
    </row>
    <row r="18" spans="1:19" x14ac:dyDescent="0.25">
      <c r="A18" t="s">
        <v>69</v>
      </c>
      <c r="B18">
        <v>161.715212888145</v>
      </c>
      <c r="C18">
        <v>158.64443873371999</v>
      </c>
      <c r="D18">
        <v>156.69581902606001</v>
      </c>
      <c r="E18">
        <v>204.65185025169299</v>
      </c>
      <c r="F18">
        <v>205.53555678705499</v>
      </c>
      <c r="G18">
        <v>203.305479540535</v>
      </c>
      <c r="H18">
        <v>148.08706325564401</v>
      </c>
      <c r="I18">
        <v>146.91946127353799</v>
      </c>
      <c r="J18">
        <v>173.06232731717799</v>
      </c>
      <c r="K18">
        <v>83.781733124402905</v>
      </c>
      <c r="L18">
        <v>56.581903742047203</v>
      </c>
      <c r="M18">
        <v>52.650478084472603</v>
      </c>
      <c r="N18">
        <v>22.251349712223</v>
      </c>
      <c r="O18">
        <v>23.1169016535999</v>
      </c>
      <c r="P18">
        <v>17.319594664697</v>
      </c>
      <c r="Q18">
        <v>22.462069716143699</v>
      </c>
      <c r="R18">
        <v>21.336894885436902</v>
      </c>
      <c r="S18">
        <v>17.6757387896997</v>
      </c>
    </row>
    <row r="19" spans="1:19" x14ac:dyDescent="0.25">
      <c r="A19" t="s">
        <v>103</v>
      </c>
      <c r="B19">
        <v>50.529836177294797</v>
      </c>
      <c r="C19">
        <v>55.597725984943999</v>
      </c>
      <c r="D19">
        <v>52.879062903041103</v>
      </c>
      <c r="E19">
        <v>88.634901551265401</v>
      </c>
      <c r="F19">
        <v>90.845940380278805</v>
      </c>
      <c r="G19">
        <v>98.056425510352199</v>
      </c>
      <c r="H19">
        <v>130.11466599681401</v>
      </c>
      <c r="I19">
        <v>115.467396103986</v>
      </c>
      <c r="J19">
        <v>129.00895124860699</v>
      </c>
      <c r="K19">
        <v>81.789237145269595</v>
      </c>
      <c r="L19">
        <v>60.759163315846898</v>
      </c>
      <c r="M19">
        <v>56.661144515313701</v>
      </c>
      <c r="N19">
        <v>39.685995302887498</v>
      </c>
      <c r="O19">
        <v>43.698545163634897</v>
      </c>
      <c r="P19">
        <v>34.513845294554102</v>
      </c>
      <c r="Q19">
        <v>22.8668522631061</v>
      </c>
      <c r="R19">
        <v>22.704744871326501</v>
      </c>
      <c r="S19">
        <v>29.241546973985901</v>
      </c>
    </row>
    <row r="20" spans="1:19" x14ac:dyDescent="0.25">
      <c r="A20" t="s">
        <v>18</v>
      </c>
      <c r="B20">
        <v>42.303407010804797</v>
      </c>
      <c r="C20">
        <v>46.821004624867903</v>
      </c>
      <c r="D20">
        <v>53.481899372323099</v>
      </c>
      <c r="E20">
        <v>31.7286824455547</v>
      </c>
      <c r="F20">
        <v>31.2590189403567</v>
      </c>
      <c r="G20">
        <v>33.1972289179391</v>
      </c>
      <c r="H20">
        <v>26.808495950645501</v>
      </c>
      <c r="I20">
        <v>27.336376752934999</v>
      </c>
      <c r="J20">
        <v>22.3040343783947</v>
      </c>
      <c r="K20">
        <v>29.111721626388899</v>
      </c>
      <c r="L20">
        <v>38.857996800638603</v>
      </c>
      <c r="M20">
        <v>39.979932349847402</v>
      </c>
      <c r="N20">
        <v>8.2699239134567506</v>
      </c>
      <c r="O20">
        <v>9.1027893884071105</v>
      </c>
      <c r="P20">
        <v>6.5657045447753504</v>
      </c>
      <c r="Q20">
        <v>7.12833246071009</v>
      </c>
      <c r="R20">
        <v>7.9566611338059001</v>
      </c>
      <c r="S20">
        <v>8.1770682036601503</v>
      </c>
    </row>
    <row r="21" spans="1:19" x14ac:dyDescent="0.25">
      <c r="A21" t="s">
        <v>80</v>
      </c>
      <c r="B21">
        <v>127.073786344244</v>
      </c>
      <c r="C21">
        <v>134.063467082004</v>
      </c>
      <c r="D21">
        <v>133.84824895355999</v>
      </c>
      <c r="E21">
        <v>97.077975015218101</v>
      </c>
      <c r="F21">
        <v>101.49379747318299</v>
      </c>
      <c r="G21">
        <v>96.325332464722607</v>
      </c>
      <c r="H21">
        <v>170.22855648866101</v>
      </c>
      <c r="I21">
        <v>158.280736143154</v>
      </c>
      <c r="J21">
        <v>160.32499565587699</v>
      </c>
      <c r="K21">
        <v>80.2769715198028</v>
      </c>
      <c r="L21">
        <v>73.981895980477702</v>
      </c>
      <c r="M21">
        <v>74.405506265623302</v>
      </c>
      <c r="N21">
        <v>10.4287205862221</v>
      </c>
      <c r="O21">
        <v>9.1253911716193201</v>
      </c>
      <c r="P21">
        <v>8.2355879736848205</v>
      </c>
      <c r="Q21">
        <v>32.115335366245198</v>
      </c>
      <c r="R21">
        <v>32.6519856636396</v>
      </c>
      <c r="S21">
        <v>27.930164827261098</v>
      </c>
    </row>
    <row r="22" spans="1:19" x14ac:dyDescent="0.25">
      <c r="A22" t="s">
        <v>91</v>
      </c>
      <c r="B22">
        <v>6.3037925658652796</v>
      </c>
      <c r="C22">
        <v>6.8513189275610999</v>
      </c>
      <c r="D22">
        <v>6.9110876286051104</v>
      </c>
      <c r="E22">
        <v>1.44592154032094</v>
      </c>
      <c r="F22">
        <v>1.8278120626184799</v>
      </c>
      <c r="G22">
        <v>2.09920068460465</v>
      </c>
      <c r="H22">
        <v>0.28243880809949001</v>
      </c>
      <c r="I22">
        <v>0.46369014535542402</v>
      </c>
      <c r="J22">
        <v>0.61617016697989702</v>
      </c>
      <c r="K22">
        <v>0.49359933048055199</v>
      </c>
      <c r="L22">
        <v>0.23544342201568799</v>
      </c>
      <c r="M22">
        <v>0.51728351780947401</v>
      </c>
      <c r="N22">
        <v>4.4522900860060097E-2</v>
      </c>
      <c r="O22">
        <v>0.111499306800336</v>
      </c>
      <c r="P22">
        <v>0.166492237862748</v>
      </c>
      <c r="Q22">
        <v>8.5544983173699601E-2</v>
      </c>
      <c r="R22">
        <v>2.2961027762641601E-2</v>
      </c>
      <c r="S22">
        <v>7.3760377866420201E-2</v>
      </c>
    </row>
    <row r="23" spans="1:19" x14ac:dyDescent="0.25">
      <c r="A23" t="s">
        <v>111</v>
      </c>
      <c r="B23">
        <v>3.8894004086979801</v>
      </c>
      <c r="C23">
        <v>4.8929586060977499</v>
      </c>
      <c r="D23">
        <v>3.58819612077215</v>
      </c>
      <c r="E23">
        <v>0.91444994427027704</v>
      </c>
      <c r="F23">
        <v>2.0195484531527201</v>
      </c>
      <c r="G23">
        <v>1.2360468602965999</v>
      </c>
      <c r="H23">
        <v>1.2057113609469099</v>
      </c>
      <c r="I23">
        <v>1.13818981175527</v>
      </c>
      <c r="J23">
        <v>0.57182326201165401</v>
      </c>
      <c r="K23">
        <v>4.1557498026425099</v>
      </c>
      <c r="L23">
        <v>1.7589098988051901</v>
      </c>
      <c r="M23">
        <v>1.5558102955241599</v>
      </c>
      <c r="N23">
        <v>0</v>
      </c>
      <c r="O23">
        <v>4.75982680466185E-2</v>
      </c>
      <c r="P23">
        <v>0</v>
      </c>
      <c r="Q23">
        <v>9.1296375645560604E-2</v>
      </c>
      <c r="R23">
        <v>0.14702851328427799</v>
      </c>
      <c r="S23">
        <v>0.118079194985245</v>
      </c>
    </row>
    <row r="24" spans="1:19" x14ac:dyDescent="0.25">
      <c r="A24" t="s">
        <v>83</v>
      </c>
      <c r="B24">
        <v>2.6602260134991802</v>
      </c>
      <c r="C24">
        <v>3.8647075787917902</v>
      </c>
      <c r="D24">
        <v>3.3898711320966699</v>
      </c>
      <c r="E24">
        <v>1.7409935272719901</v>
      </c>
      <c r="F24">
        <v>2.4951889284092701</v>
      </c>
      <c r="G24">
        <v>2.3894763333265199</v>
      </c>
      <c r="H24">
        <v>4.2580584806276596</v>
      </c>
      <c r="I24">
        <v>4.5455535020067002</v>
      </c>
      <c r="J24">
        <v>3.2961788987588898</v>
      </c>
      <c r="K24">
        <v>3.3465299769197401</v>
      </c>
      <c r="L24">
        <v>3.9802110219801099</v>
      </c>
      <c r="M24">
        <v>2.8929698225499698</v>
      </c>
      <c r="N24">
        <v>0.44536520591127798</v>
      </c>
      <c r="O24">
        <v>0.51305370844008802</v>
      </c>
      <c r="P24">
        <v>0.40446198063147998</v>
      </c>
      <c r="Q24">
        <v>1.9681364895974101</v>
      </c>
      <c r="R24">
        <v>1.8833802337946499</v>
      </c>
      <c r="S24">
        <v>1.8999107425198101</v>
      </c>
    </row>
    <row r="25" spans="1:19" x14ac:dyDescent="0.25">
      <c r="A25" t="s">
        <v>71</v>
      </c>
      <c r="B25">
        <v>121.79073848795601</v>
      </c>
      <c r="C25">
        <v>120.62895621550599</v>
      </c>
      <c r="D25">
        <v>127.603263513405</v>
      </c>
      <c r="E25">
        <v>72.442970153490705</v>
      </c>
      <c r="F25">
        <v>70.155150233242907</v>
      </c>
      <c r="G25">
        <v>66.369657344690907</v>
      </c>
      <c r="H25">
        <v>72.819679925588204</v>
      </c>
      <c r="I25">
        <v>63.229487906562603</v>
      </c>
      <c r="J25">
        <v>45.885321488465401</v>
      </c>
      <c r="K25">
        <v>66.048892508292795</v>
      </c>
      <c r="L25">
        <v>64.959080996964204</v>
      </c>
      <c r="M25">
        <v>56.711640615385399</v>
      </c>
      <c r="N25">
        <v>29.471712179159098</v>
      </c>
      <c r="O25">
        <v>28.6273757298693</v>
      </c>
      <c r="P25">
        <v>25.938480877814602</v>
      </c>
      <c r="Q25">
        <v>6.7429028009402296</v>
      </c>
      <c r="R25">
        <v>8.9868640528992696</v>
      </c>
      <c r="S25">
        <v>10.748971587555401</v>
      </c>
    </row>
    <row r="26" spans="1:19" x14ac:dyDescent="0.25">
      <c r="A26" t="s">
        <v>78</v>
      </c>
      <c r="B26">
        <v>102.981147200546</v>
      </c>
      <c r="C26">
        <v>104.185823863552</v>
      </c>
      <c r="D26">
        <v>108.814471118645</v>
      </c>
      <c r="E26">
        <v>72.443625359906406</v>
      </c>
      <c r="F26">
        <v>71.620018658459102</v>
      </c>
      <c r="G26">
        <v>71.308438124848607</v>
      </c>
      <c r="H26">
        <v>58.248872263379297</v>
      </c>
      <c r="I26">
        <v>49.712452630116701</v>
      </c>
      <c r="J26">
        <v>48.272962854230897</v>
      </c>
      <c r="K26">
        <v>25.274500177938702</v>
      </c>
      <c r="L26">
        <v>17.5455101750293</v>
      </c>
      <c r="M26">
        <v>14.6725460988312</v>
      </c>
      <c r="N26">
        <v>20.9439286319849</v>
      </c>
      <c r="O26">
        <v>23.4455203622555</v>
      </c>
      <c r="P26">
        <v>18.761228702206001</v>
      </c>
      <c r="Q26">
        <v>10.6172698597793</v>
      </c>
      <c r="R26">
        <v>10.2762542555253</v>
      </c>
      <c r="S26">
        <v>11.859870249677501</v>
      </c>
    </row>
    <row r="27" spans="1:19" x14ac:dyDescent="0.25">
      <c r="A27" t="s">
        <v>100</v>
      </c>
      <c r="B27">
        <v>36.066742866467997</v>
      </c>
      <c r="C27">
        <v>34.296107968941001</v>
      </c>
      <c r="D27">
        <v>34.621389422387701</v>
      </c>
      <c r="E27">
        <v>3.4824436087906401</v>
      </c>
      <c r="F27">
        <v>3.3294036568418202</v>
      </c>
      <c r="G27">
        <v>3.2128244542652702</v>
      </c>
      <c r="H27">
        <v>3.4983897821414098</v>
      </c>
      <c r="I27">
        <v>6.5331570337790401</v>
      </c>
      <c r="J27">
        <v>2.65464617394501</v>
      </c>
      <c r="K27">
        <v>0.93406817747187798</v>
      </c>
      <c r="L27">
        <v>1.0936079403285499</v>
      </c>
      <c r="M27">
        <v>1.01933709733633</v>
      </c>
      <c r="N27">
        <v>6.3419836622824297</v>
      </c>
      <c r="O27">
        <v>4.0051057817711504</v>
      </c>
      <c r="P27">
        <v>5.6711418521998596</v>
      </c>
      <c r="Q27">
        <v>64.105271765791102</v>
      </c>
      <c r="R27">
        <v>58.871553341872897</v>
      </c>
      <c r="S27">
        <v>44.710418819356299</v>
      </c>
    </row>
    <row r="28" spans="1:19" x14ac:dyDescent="0.25">
      <c r="A28" t="s">
        <v>107</v>
      </c>
      <c r="B28">
        <v>59.989823769001497</v>
      </c>
      <c r="C28">
        <v>57.648729219046203</v>
      </c>
      <c r="D28">
        <v>52.562069708585803</v>
      </c>
      <c r="E28">
        <v>49.465366338000202</v>
      </c>
      <c r="F28">
        <v>51.603156827993502</v>
      </c>
      <c r="G28">
        <v>48.472242432611601</v>
      </c>
      <c r="H28">
        <v>66.0222013387353</v>
      </c>
      <c r="I28">
        <v>62.402533023806299</v>
      </c>
      <c r="J28">
        <v>63.730545477919698</v>
      </c>
      <c r="K28">
        <v>61.447544806436802</v>
      </c>
      <c r="L28">
        <v>64.720676449467902</v>
      </c>
      <c r="M28">
        <v>60.100625797735503</v>
      </c>
      <c r="N28">
        <v>148.664094556642</v>
      </c>
      <c r="O28">
        <v>152.116327588003</v>
      </c>
      <c r="P28">
        <v>161.74858309472901</v>
      </c>
      <c r="Q28">
        <v>60.069959837904698</v>
      </c>
      <c r="R28">
        <v>69.757980776059796</v>
      </c>
      <c r="S28">
        <v>92.634806350900007</v>
      </c>
    </row>
    <row r="29" spans="1:19" x14ac:dyDescent="0.25">
      <c r="A29" t="s">
        <v>62</v>
      </c>
      <c r="B29">
        <v>76.518826959902498</v>
      </c>
      <c r="C29">
        <v>76.446711014688901</v>
      </c>
      <c r="D29">
        <v>78.946337612264898</v>
      </c>
      <c r="E29">
        <v>57.611301648528404</v>
      </c>
      <c r="F29">
        <v>57.157260268226601</v>
      </c>
      <c r="G29">
        <v>56.154861946366601</v>
      </c>
      <c r="H29">
        <v>39.290948678395097</v>
      </c>
      <c r="I29">
        <v>35.094115754777498</v>
      </c>
      <c r="J29">
        <v>23.185031798115599</v>
      </c>
      <c r="K29">
        <v>21.0320771244381</v>
      </c>
      <c r="L29">
        <v>20.830891531532401</v>
      </c>
      <c r="M29">
        <v>16.7930998186485</v>
      </c>
      <c r="N29">
        <v>6.5233330193999901</v>
      </c>
      <c r="O29">
        <v>7.2699925486261803</v>
      </c>
      <c r="P29">
        <v>4.7510271873534702</v>
      </c>
      <c r="Q29">
        <v>0.94708316265422099</v>
      </c>
      <c r="R29">
        <v>1.00600463231479</v>
      </c>
      <c r="S29">
        <v>1.2509828097442699</v>
      </c>
    </row>
    <row r="30" spans="1:19" x14ac:dyDescent="0.25">
      <c r="A30" t="s">
        <v>88</v>
      </c>
      <c r="B30">
        <v>19.081715117186199</v>
      </c>
      <c r="C30">
        <v>22.565660149558401</v>
      </c>
      <c r="D30">
        <v>21.9377053529366</v>
      </c>
      <c r="E30">
        <v>23.662040770434601</v>
      </c>
      <c r="F30">
        <v>23.445045839510499</v>
      </c>
      <c r="G30">
        <v>23.5604300841322</v>
      </c>
      <c r="H30">
        <v>17.555612233199401</v>
      </c>
      <c r="I30">
        <v>16.245715449774</v>
      </c>
      <c r="J30">
        <v>12.898787482115999</v>
      </c>
      <c r="K30">
        <v>16.6715995285955</v>
      </c>
      <c r="L30">
        <v>17.450801732912701</v>
      </c>
      <c r="M30">
        <v>17.5067935927406</v>
      </c>
      <c r="N30">
        <v>11.3190692553991</v>
      </c>
      <c r="O30">
        <v>11.827494543895501</v>
      </c>
      <c r="P30">
        <v>12.5748681340755</v>
      </c>
      <c r="Q30">
        <v>0.86559699322743</v>
      </c>
      <c r="R30">
        <v>1.5295312795057201</v>
      </c>
      <c r="S30">
        <v>2.0991180253436799</v>
      </c>
    </row>
    <row r="31" spans="1:19" x14ac:dyDescent="0.25">
      <c r="A31" t="s">
        <v>77</v>
      </c>
      <c r="B31">
        <v>167.72512603903499</v>
      </c>
      <c r="C31">
        <v>167.12837956596101</v>
      </c>
      <c r="D31">
        <v>166.87233380799501</v>
      </c>
      <c r="E31">
        <v>204.451061793592</v>
      </c>
      <c r="F31">
        <v>205.47084423707</v>
      </c>
      <c r="G31">
        <v>202.68291071841401</v>
      </c>
      <c r="H31">
        <v>175.50727524455601</v>
      </c>
      <c r="I31">
        <v>163.75067300183801</v>
      </c>
      <c r="J31">
        <v>155.655500835927</v>
      </c>
      <c r="K31">
        <v>85.767879615636403</v>
      </c>
      <c r="L31">
        <v>91.133404685711099</v>
      </c>
      <c r="M31">
        <v>72.801538925202195</v>
      </c>
      <c r="N31">
        <v>439.09054883551499</v>
      </c>
      <c r="O31">
        <v>459.11159961566102</v>
      </c>
      <c r="P31">
        <v>432.96166829981502</v>
      </c>
      <c r="Q31">
        <v>69.189808411182398</v>
      </c>
      <c r="R31">
        <v>93.739209237716693</v>
      </c>
      <c r="S31">
        <v>145.10235974042101</v>
      </c>
    </row>
    <row r="32" spans="1:19" x14ac:dyDescent="0.25">
      <c r="A32" t="s">
        <v>60</v>
      </c>
      <c r="B32">
        <v>70.476214594717206</v>
      </c>
      <c r="C32">
        <v>65.244610246842299</v>
      </c>
      <c r="D32">
        <v>62.7644959722046</v>
      </c>
      <c r="E32">
        <v>46.3338171209259</v>
      </c>
      <c r="F32">
        <v>51.853485749921497</v>
      </c>
      <c r="G32">
        <v>53.579646974879203</v>
      </c>
      <c r="H32">
        <v>61.456622571243102</v>
      </c>
      <c r="I32">
        <v>65.287945657307503</v>
      </c>
      <c r="J32">
        <v>67.861729657890095</v>
      </c>
      <c r="K32">
        <v>51.059887818020101</v>
      </c>
      <c r="L32">
        <v>45.311015507536297</v>
      </c>
      <c r="M32">
        <v>44.244914169176504</v>
      </c>
      <c r="N32">
        <v>172.173954499469</v>
      </c>
      <c r="O32">
        <v>167.26242088140501</v>
      </c>
      <c r="P32">
        <v>164.70599963962999</v>
      </c>
      <c r="Q32">
        <v>180.88310266308699</v>
      </c>
      <c r="R32">
        <v>179.850681314203</v>
      </c>
      <c r="S32">
        <v>175.619638110952</v>
      </c>
    </row>
    <row r="33" spans="1:19" x14ac:dyDescent="0.25">
      <c r="A33" t="s">
        <v>35</v>
      </c>
      <c r="B33">
        <v>230.69934307499301</v>
      </c>
      <c r="C33">
        <v>232.11970483165001</v>
      </c>
      <c r="D33">
        <v>205.73213413629301</v>
      </c>
      <c r="E33">
        <v>216.29054522624901</v>
      </c>
      <c r="F33">
        <v>216.43871848680701</v>
      </c>
      <c r="G33">
        <v>210.924475283193</v>
      </c>
      <c r="H33">
        <v>139.96732271225201</v>
      </c>
      <c r="I33">
        <v>155.186695422995</v>
      </c>
      <c r="J33">
        <v>143.51417520134899</v>
      </c>
      <c r="K33">
        <v>128.160084540745</v>
      </c>
      <c r="L33">
        <v>146.13842402612599</v>
      </c>
      <c r="M33">
        <v>145.58722542590999</v>
      </c>
      <c r="N33">
        <v>154.400384854615</v>
      </c>
      <c r="O33">
        <v>144.153117678001</v>
      </c>
      <c r="P33">
        <v>153.288006526581</v>
      </c>
      <c r="Q33">
        <v>155.499223431883</v>
      </c>
      <c r="R33">
        <v>157.66344609039999</v>
      </c>
      <c r="S33">
        <v>170.76771450703001</v>
      </c>
    </row>
    <row r="34" spans="1:19" x14ac:dyDescent="0.25">
      <c r="A34" t="s">
        <v>85</v>
      </c>
      <c r="B34">
        <v>40.859520967246702</v>
      </c>
      <c r="C34">
        <v>38.708892461614901</v>
      </c>
      <c r="D34">
        <v>42.733246817763003</v>
      </c>
      <c r="E34">
        <v>29.890324188634199</v>
      </c>
      <c r="F34">
        <v>26.6904917328023</v>
      </c>
      <c r="G34">
        <v>28.838359889537699</v>
      </c>
      <c r="H34">
        <v>19.310773996476598</v>
      </c>
      <c r="I34">
        <v>16.1259574616038</v>
      </c>
      <c r="J34">
        <v>16.8725340054478</v>
      </c>
      <c r="K34">
        <v>11.429659339294</v>
      </c>
      <c r="L34">
        <v>9.7204904244981201</v>
      </c>
      <c r="M34">
        <v>10.233069436916301</v>
      </c>
      <c r="N34">
        <v>0.292701821094485</v>
      </c>
      <c r="O34">
        <v>5.8641372454700101E-2</v>
      </c>
      <c r="P34">
        <v>0.156364414329136</v>
      </c>
      <c r="Q34">
        <v>1.3216132352197301</v>
      </c>
      <c r="R34">
        <v>1.6000706560287099</v>
      </c>
      <c r="S34">
        <v>1.1153031804047999</v>
      </c>
    </row>
    <row r="35" spans="1:19" x14ac:dyDescent="0.25">
      <c r="A35" t="s">
        <v>106</v>
      </c>
      <c r="B35">
        <v>158.91710774831799</v>
      </c>
      <c r="C35">
        <v>148.82619680185999</v>
      </c>
      <c r="D35">
        <v>164.256826223595</v>
      </c>
      <c r="E35">
        <v>148.21772362174201</v>
      </c>
      <c r="F35">
        <v>139.61912585339601</v>
      </c>
      <c r="G35">
        <v>148.39893653046801</v>
      </c>
      <c r="H35">
        <v>173.53414736241399</v>
      </c>
      <c r="I35">
        <v>179.23211181164999</v>
      </c>
      <c r="J35">
        <v>128.96654257833501</v>
      </c>
      <c r="K35">
        <v>234.28972097168401</v>
      </c>
      <c r="L35">
        <v>302.4357651405</v>
      </c>
      <c r="M35">
        <v>287.28840623112001</v>
      </c>
      <c r="N35">
        <v>56.855101799727699</v>
      </c>
      <c r="O35">
        <v>59.11826585931</v>
      </c>
      <c r="P35">
        <v>55.132519176284497</v>
      </c>
      <c r="Q35">
        <v>11.102768718198901</v>
      </c>
      <c r="R35">
        <v>13.6851512851366</v>
      </c>
      <c r="S35">
        <v>21.210366967689101</v>
      </c>
    </row>
    <row r="36" spans="1:19" x14ac:dyDescent="0.25">
      <c r="A36" t="s">
        <v>42</v>
      </c>
      <c r="B36">
        <v>80.138213523025499</v>
      </c>
      <c r="C36">
        <v>75.974588858483102</v>
      </c>
      <c r="D36">
        <v>81.944953940480303</v>
      </c>
      <c r="E36">
        <v>32.766811299559102</v>
      </c>
      <c r="F36">
        <v>31.831568702491399</v>
      </c>
      <c r="G36">
        <v>33.991582535203797</v>
      </c>
      <c r="H36">
        <v>31.463406942218199</v>
      </c>
      <c r="I36">
        <v>35.941939490877303</v>
      </c>
      <c r="J36">
        <v>26.160193679903202</v>
      </c>
      <c r="K36">
        <v>53.896133583997901</v>
      </c>
      <c r="L36">
        <v>88.814901365615498</v>
      </c>
      <c r="M36">
        <v>84.162719311190202</v>
      </c>
      <c r="N36">
        <v>60.575915399832198</v>
      </c>
      <c r="O36">
        <v>60.403039590967602</v>
      </c>
      <c r="P36">
        <v>66.125953172094299</v>
      </c>
      <c r="Q36">
        <v>30.527111648811399</v>
      </c>
      <c r="R36">
        <v>33.489035670584897</v>
      </c>
      <c r="S36">
        <v>40.973574239841199</v>
      </c>
    </row>
    <row r="37" spans="1:19" x14ac:dyDescent="0.25">
      <c r="A37" t="s">
        <v>49</v>
      </c>
      <c r="B37">
        <v>154.55645858038801</v>
      </c>
      <c r="C37">
        <v>158.63628740665899</v>
      </c>
      <c r="D37">
        <v>159.96899742659301</v>
      </c>
      <c r="E37">
        <v>37.8355980677755</v>
      </c>
      <c r="F37">
        <v>43.7076825837268</v>
      </c>
      <c r="G37">
        <v>45.206191034723197</v>
      </c>
      <c r="H37">
        <v>60.388618063069799</v>
      </c>
      <c r="I37">
        <v>65.405327212683304</v>
      </c>
      <c r="J37">
        <v>52.455485643819202</v>
      </c>
      <c r="K37">
        <v>118.152526667689</v>
      </c>
      <c r="L37">
        <v>121.45230845151499</v>
      </c>
      <c r="M37">
        <v>128.61263412748701</v>
      </c>
      <c r="N37">
        <v>196.07432190083901</v>
      </c>
      <c r="O37">
        <v>203.394392016561</v>
      </c>
      <c r="P37">
        <v>180.21573830282</v>
      </c>
      <c r="Q37">
        <v>75.282510363252896</v>
      </c>
      <c r="R37">
        <v>82.005066388021604</v>
      </c>
      <c r="S37">
        <v>86.294317456373193</v>
      </c>
    </row>
    <row r="38" spans="1:19" x14ac:dyDescent="0.25">
      <c r="A38" t="s">
        <v>102</v>
      </c>
      <c r="B38">
        <v>68.226324585282001</v>
      </c>
      <c r="C38">
        <v>73.161961781291197</v>
      </c>
      <c r="D38">
        <v>72.227989001202999</v>
      </c>
      <c r="E38">
        <v>51.977216643721398</v>
      </c>
      <c r="F38">
        <v>51.400948820390198</v>
      </c>
      <c r="G38">
        <v>53.596705807811603</v>
      </c>
      <c r="H38">
        <v>43.741814480712897</v>
      </c>
      <c r="I38">
        <v>45.529020394857902</v>
      </c>
      <c r="J38">
        <v>24.198212959792698</v>
      </c>
      <c r="K38">
        <v>47.9752239754717</v>
      </c>
      <c r="L38">
        <v>44.338093802925499</v>
      </c>
      <c r="M38">
        <v>38.501345656649598</v>
      </c>
      <c r="N38">
        <v>4.7479719298602499</v>
      </c>
      <c r="O38">
        <v>3.7041095231180901</v>
      </c>
      <c r="P38">
        <v>3.4364358202689802</v>
      </c>
      <c r="Q38">
        <v>1.4924089828252101</v>
      </c>
      <c r="R38">
        <v>1.85054703464824</v>
      </c>
      <c r="S38">
        <v>3.1354811664271498</v>
      </c>
    </row>
    <row r="39" spans="1:19" x14ac:dyDescent="0.25">
      <c r="A39" t="s">
        <v>33</v>
      </c>
      <c r="B39">
        <v>23.5806160681297</v>
      </c>
      <c r="C39">
        <v>28.047455994279598</v>
      </c>
      <c r="D39">
        <v>27.831842308927399</v>
      </c>
      <c r="E39">
        <v>15.0647642182058</v>
      </c>
      <c r="F39">
        <v>16.6896711733683</v>
      </c>
      <c r="G39">
        <v>16.898155487855099</v>
      </c>
      <c r="H39">
        <v>5.9659122239736302</v>
      </c>
      <c r="I39">
        <v>5.7423096942938097</v>
      </c>
      <c r="J39">
        <v>4.43307710732247</v>
      </c>
      <c r="K39">
        <v>3.8936279758279202</v>
      </c>
      <c r="L39">
        <v>1.98570353278853</v>
      </c>
      <c r="M39">
        <v>1.95794874384122</v>
      </c>
      <c r="N39">
        <v>3.3747573923213099</v>
      </c>
      <c r="O39">
        <v>3.7138770084875801</v>
      </c>
      <c r="P39">
        <v>2.6661587551968</v>
      </c>
      <c r="Q39">
        <v>3.9041942736889998</v>
      </c>
      <c r="R39">
        <v>3.8485021361614602</v>
      </c>
      <c r="S39">
        <v>6.1814953302059203</v>
      </c>
    </row>
    <row r="40" spans="1:19" x14ac:dyDescent="0.25">
      <c r="A40" t="s">
        <v>101</v>
      </c>
      <c r="B40">
        <v>13.5301848953887</v>
      </c>
      <c r="C40">
        <v>16.146933638751101</v>
      </c>
      <c r="D40">
        <v>16.767738925489901</v>
      </c>
      <c r="E40">
        <v>5.6219308219977</v>
      </c>
      <c r="F40">
        <v>7.0445087209243402</v>
      </c>
      <c r="G40">
        <v>7.8326120638740697</v>
      </c>
      <c r="H40">
        <v>7.6303677215481001</v>
      </c>
      <c r="I40">
        <v>11.1510511936669</v>
      </c>
      <c r="J40">
        <v>4.9865279906754001</v>
      </c>
      <c r="K40">
        <v>33.851039087396103</v>
      </c>
      <c r="L40">
        <v>41.6853865254852</v>
      </c>
      <c r="M40">
        <v>49.857599664875401</v>
      </c>
      <c r="N40">
        <v>1.59114629303166</v>
      </c>
      <c r="O40">
        <v>0.86335802041571397</v>
      </c>
      <c r="P40">
        <v>1.59376351818263</v>
      </c>
      <c r="Q40">
        <v>2.1973491067260702</v>
      </c>
      <c r="R40">
        <v>2.8036293188864798</v>
      </c>
      <c r="S40">
        <v>2.6085680082198799</v>
      </c>
    </row>
    <row r="41" spans="1:19" x14ac:dyDescent="0.25">
      <c r="A41" t="s">
        <v>32</v>
      </c>
      <c r="B41">
        <v>5.6966759406820398</v>
      </c>
      <c r="C41">
        <v>5.9164478023410396</v>
      </c>
      <c r="D41">
        <v>5.9542353646900601</v>
      </c>
      <c r="E41">
        <v>18.5836830182242</v>
      </c>
      <c r="F41">
        <v>16.829509029554501</v>
      </c>
      <c r="G41">
        <v>20.6654879237045</v>
      </c>
      <c r="H41">
        <v>35.649421904404797</v>
      </c>
      <c r="I41">
        <v>31.535001423327699</v>
      </c>
      <c r="J41">
        <v>31.647964421943499</v>
      </c>
      <c r="K41">
        <v>28.0754742113775</v>
      </c>
      <c r="L41">
        <v>29.281695555113199</v>
      </c>
      <c r="M41">
        <v>26.927859737704999</v>
      </c>
      <c r="N41">
        <v>2.2280439123322102</v>
      </c>
      <c r="O41">
        <v>3.1831849264051701</v>
      </c>
      <c r="P41">
        <v>1.2487812895102799</v>
      </c>
      <c r="Q41">
        <v>0.24562527155619501</v>
      </c>
      <c r="R41">
        <v>0.18836568184605601</v>
      </c>
      <c r="S41">
        <v>0.27229903670455902</v>
      </c>
    </row>
    <row r="42" spans="1:19" x14ac:dyDescent="0.25">
      <c r="A42" t="s">
        <v>66</v>
      </c>
      <c r="B42">
        <v>0.63586903853194099</v>
      </c>
      <c r="C42">
        <v>0.98017294015508605</v>
      </c>
      <c r="D42">
        <v>0.21759555306269801</v>
      </c>
      <c r="E42">
        <v>0.76422702636802098</v>
      </c>
      <c r="F42">
        <v>1.11057614249168</v>
      </c>
      <c r="G42">
        <v>0.81983573616929795</v>
      </c>
      <c r="H42">
        <v>1.7822220835276901</v>
      </c>
      <c r="I42">
        <v>6.55410409943776</v>
      </c>
      <c r="J42">
        <v>2.0753904626727202</v>
      </c>
      <c r="K42">
        <v>7.1184846642245798</v>
      </c>
      <c r="L42">
        <v>9.9517413502616101</v>
      </c>
      <c r="M42">
        <v>7.8293223436306896</v>
      </c>
      <c r="N42">
        <v>100.32752729715401</v>
      </c>
      <c r="O42">
        <v>95.045234532962397</v>
      </c>
      <c r="P42">
        <v>112.65510141740801</v>
      </c>
      <c r="Q42">
        <v>68.072793686457899</v>
      </c>
      <c r="R42">
        <v>74.239988405964397</v>
      </c>
      <c r="S42">
        <v>86.012694000291106</v>
      </c>
    </row>
    <row r="43" spans="1:19" x14ac:dyDescent="0.25">
      <c r="A43" t="s">
        <v>54</v>
      </c>
      <c r="B43">
        <v>104.48131482449401</v>
      </c>
      <c r="C43">
        <v>108.09798544994899</v>
      </c>
      <c r="D43">
        <v>112.296049408085</v>
      </c>
      <c r="E43">
        <v>129.468020008644</v>
      </c>
      <c r="F43">
        <v>129.48952216659001</v>
      </c>
      <c r="G43">
        <v>122.905073908063</v>
      </c>
      <c r="H43">
        <v>153.75838538426299</v>
      </c>
      <c r="I43">
        <v>160.805631006905</v>
      </c>
      <c r="J43">
        <v>121.618027628009</v>
      </c>
      <c r="K43">
        <v>244.702782803872</v>
      </c>
      <c r="L43">
        <v>254.069714310931</v>
      </c>
      <c r="M43">
        <v>271.58828822790599</v>
      </c>
      <c r="N43">
        <v>17.9096629740982</v>
      </c>
      <c r="O43">
        <v>19.562165708449999</v>
      </c>
      <c r="P43">
        <v>12.1893374165784</v>
      </c>
      <c r="Q43">
        <v>9.7012630891592906</v>
      </c>
      <c r="R43">
        <v>9.9120641486605603</v>
      </c>
      <c r="S43">
        <v>12.4727419056823</v>
      </c>
    </row>
    <row r="44" spans="1:19" x14ac:dyDescent="0.25">
      <c r="A44" t="s">
        <v>19</v>
      </c>
      <c r="B44">
        <v>171.38003297011201</v>
      </c>
      <c r="C44">
        <v>186.70495071156</v>
      </c>
      <c r="D44">
        <v>175.49131809907001</v>
      </c>
      <c r="E44">
        <v>133.31472676062401</v>
      </c>
      <c r="F44">
        <v>127.40130091306899</v>
      </c>
      <c r="G44">
        <v>122.59792782296999</v>
      </c>
      <c r="H44">
        <v>66.565407560834899</v>
      </c>
      <c r="I44">
        <v>72.741575466834206</v>
      </c>
      <c r="J44">
        <v>69.578036478048105</v>
      </c>
      <c r="K44">
        <v>78.967860994527499</v>
      </c>
      <c r="L44">
        <v>89.862381062689707</v>
      </c>
      <c r="M44">
        <v>92.820063379081105</v>
      </c>
      <c r="N44">
        <v>132.050772682174</v>
      </c>
      <c r="O44">
        <v>143.59847946091801</v>
      </c>
      <c r="P44">
        <v>109.87686557729199</v>
      </c>
      <c r="Q44">
        <v>52.249203241863</v>
      </c>
      <c r="R44">
        <v>54.777098897459503</v>
      </c>
      <c r="S44">
        <v>60.151930216743601</v>
      </c>
    </row>
    <row r="45" spans="1:19" x14ac:dyDescent="0.25">
      <c r="A45" t="s">
        <v>113</v>
      </c>
      <c r="B45">
        <v>12.333697458872599</v>
      </c>
      <c r="C45">
        <v>12.283287130815999</v>
      </c>
      <c r="D45">
        <v>12.946843335769399</v>
      </c>
      <c r="E45">
        <v>6.8416720054709401</v>
      </c>
      <c r="F45">
        <v>6.1291832487566396</v>
      </c>
      <c r="G45">
        <v>7.5228589681634501</v>
      </c>
      <c r="H45">
        <v>19.4838388656487</v>
      </c>
      <c r="I45">
        <v>18.6058123345789</v>
      </c>
      <c r="J45">
        <v>13.9868776408871</v>
      </c>
      <c r="K45">
        <v>19.881819012501602</v>
      </c>
      <c r="L45">
        <v>19.524403131232098</v>
      </c>
      <c r="M45">
        <v>17.8499625075527</v>
      </c>
      <c r="N45">
        <v>0.51336349017065097</v>
      </c>
      <c r="O45">
        <v>0.37025947521961999</v>
      </c>
      <c r="P45">
        <v>0.68012565593982499</v>
      </c>
      <c r="Q45">
        <v>4.9909887185778103</v>
      </c>
      <c r="R45">
        <v>5.2314224297906797</v>
      </c>
      <c r="S45">
        <v>6.0554253231210904</v>
      </c>
    </row>
    <row r="46" spans="1:19" x14ac:dyDescent="0.25">
      <c r="A46" t="s">
        <v>115</v>
      </c>
      <c r="B46">
        <v>10.463193831186601</v>
      </c>
      <c r="C46">
        <v>10.6725610157979</v>
      </c>
      <c r="D46">
        <v>11.2679020859586</v>
      </c>
      <c r="E46">
        <v>5.2059313043360902</v>
      </c>
      <c r="F46">
        <v>4.7105015611763097</v>
      </c>
      <c r="G46">
        <v>5.5402633080364803</v>
      </c>
      <c r="H46">
        <v>3.01717463051052</v>
      </c>
      <c r="I46">
        <v>2.4883581730978301</v>
      </c>
      <c r="J46">
        <v>2.99317248184115</v>
      </c>
      <c r="K46">
        <v>3.88403490745368</v>
      </c>
      <c r="L46">
        <v>1.1806375956283099</v>
      </c>
      <c r="M46">
        <v>1.01357813068472</v>
      </c>
      <c r="N46">
        <v>3.9168653702554901E-2</v>
      </c>
      <c r="O46">
        <v>0</v>
      </c>
      <c r="P46">
        <v>0</v>
      </c>
      <c r="Q46">
        <v>3.7628745625235098E-2</v>
      </c>
      <c r="R46">
        <v>6.0599322666535803E-2</v>
      </c>
      <c r="S46">
        <v>0.129780164446163</v>
      </c>
    </row>
    <row r="47" spans="1:19" x14ac:dyDescent="0.25">
      <c r="A47" t="s">
        <v>110</v>
      </c>
      <c r="B47">
        <v>9.2326288299728301</v>
      </c>
      <c r="C47">
        <v>9.3882166124058593</v>
      </c>
      <c r="D47">
        <v>11.553574603566499</v>
      </c>
      <c r="E47">
        <v>8.1746209119986393</v>
      </c>
      <c r="F47">
        <v>8.4869654877706004</v>
      </c>
      <c r="G47">
        <v>9.1028832644314193</v>
      </c>
      <c r="H47">
        <v>32.270556712429403</v>
      </c>
      <c r="I47">
        <v>32.106962423633199</v>
      </c>
      <c r="J47">
        <v>23.354666712417199</v>
      </c>
      <c r="K47">
        <v>68.056664994585702</v>
      </c>
      <c r="L47">
        <v>82.237453669997194</v>
      </c>
      <c r="M47">
        <v>93.700232604197694</v>
      </c>
      <c r="N47">
        <v>7.7523900858571193E-2</v>
      </c>
      <c r="O47">
        <v>0</v>
      </c>
      <c r="P47">
        <v>8.2828178580737294E-2</v>
      </c>
      <c r="Q47">
        <v>0.347554963586437</v>
      </c>
      <c r="R47">
        <v>0.37314726694133099</v>
      </c>
      <c r="S47">
        <v>0.49232499284109499</v>
      </c>
    </row>
    <row r="48" spans="1:19" x14ac:dyDescent="0.25">
      <c r="A48" t="s">
        <v>75</v>
      </c>
      <c r="B48">
        <v>66.716238907985201</v>
      </c>
      <c r="C48">
        <v>69.124513688189296</v>
      </c>
      <c r="D48">
        <v>64.486248581574202</v>
      </c>
      <c r="E48">
        <v>136.68893857005801</v>
      </c>
      <c r="F48">
        <v>122.43677574149901</v>
      </c>
      <c r="G48">
        <v>116.409899473818</v>
      </c>
      <c r="H48">
        <v>102.23688028554901</v>
      </c>
      <c r="I48">
        <v>78.457990117900593</v>
      </c>
      <c r="J48">
        <v>72.844840589797201</v>
      </c>
      <c r="K48">
        <v>52.619005605987397</v>
      </c>
      <c r="L48">
        <v>61.250561669940602</v>
      </c>
      <c r="M48">
        <v>52.561030987057897</v>
      </c>
      <c r="N48">
        <v>6.8700473429592304</v>
      </c>
      <c r="O48">
        <v>6.8030255795997103</v>
      </c>
      <c r="P48">
        <v>6.9404996475968197</v>
      </c>
      <c r="Q48">
        <v>2.5340792811689901</v>
      </c>
      <c r="R48">
        <v>3.32978365834219</v>
      </c>
      <c r="S48">
        <v>5.6744429148777398</v>
      </c>
    </row>
    <row r="49" spans="1:19" x14ac:dyDescent="0.25">
      <c r="A49" t="s">
        <v>46</v>
      </c>
      <c r="B49">
        <v>8.6495534155540899</v>
      </c>
      <c r="C49">
        <v>10.3798712750934</v>
      </c>
      <c r="D49">
        <v>11.8301273499237</v>
      </c>
      <c r="E49">
        <v>13.062449451121299</v>
      </c>
      <c r="F49">
        <v>12.0699178416804</v>
      </c>
      <c r="G49">
        <v>12.494841360573</v>
      </c>
      <c r="H49">
        <v>25.976653019255501</v>
      </c>
      <c r="I49">
        <v>23.951785716647201</v>
      </c>
      <c r="J49">
        <v>17.254570171892201</v>
      </c>
      <c r="K49">
        <v>21.123151646976801</v>
      </c>
      <c r="L49">
        <v>22.740124684603</v>
      </c>
      <c r="M49">
        <v>19.218744323499099</v>
      </c>
      <c r="N49">
        <v>3.1094185389453499</v>
      </c>
      <c r="O49">
        <v>2.65333423966247</v>
      </c>
      <c r="P49">
        <v>2.8546041840620902</v>
      </c>
      <c r="Q49">
        <v>1.74804900358027</v>
      </c>
      <c r="R49">
        <v>1.9124018804299801</v>
      </c>
      <c r="S49">
        <v>2.32763527495884</v>
      </c>
    </row>
    <row r="50" spans="1:19" x14ac:dyDescent="0.25">
      <c r="A50" t="s">
        <v>58</v>
      </c>
      <c r="B50">
        <v>14.8115736435367</v>
      </c>
      <c r="C50">
        <v>16.619621302768198</v>
      </c>
      <c r="D50">
        <v>13.949257665535701</v>
      </c>
      <c r="E50">
        <v>19.561582904839899</v>
      </c>
      <c r="F50">
        <v>20.1308884545215</v>
      </c>
      <c r="G50">
        <v>17.8384849780197</v>
      </c>
      <c r="H50">
        <v>13.3704345653634</v>
      </c>
      <c r="I50">
        <v>14.554132592461899</v>
      </c>
      <c r="J50">
        <v>16.172921305880401</v>
      </c>
      <c r="K50">
        <v>7.97737959194711</v>
      </c>
      <c r="L50">
        <v>6.4372908862148801</v>
      </c>
      <c r="M50">
        <v>5.91439546586356</v>
      </c>
      <c r="N50">
        <v>4.8205346807449097</v>
      </c>
      <c r="O50">
        <v>7.07256138051895</v>
      </c>
      <c r="P50">
        <v>5.3584568212663299</v>
      </c>
      <c r="Q50">
        <v>0.65489119225618198</v>
      </c>
      <c r="R50">
        <v>0.95422652501198701</v>
      </c>
      <c r="S50">
        <v>1.21001556332706</v>
      </c>
    </row>
    <row r="51" spans="1:19" x14ac:dyDescent="0.25">
      <c r="A51" t="s">
        <v>67</v>
      </c>
      <c r="B51">
        <v>41.956597893570198</v>
      </c>
      <c r="C51">
        <v>48.479531156507299</v>
      </c>
      <c r="D51">
        <v>61.275352723136798</v>
      </c>
      <c r="E51">
        <v>56.044654841092303</v>
      </c>
      <c r="F51">
        <v>51.671255378755497</v>
      </c>
      <c r="G51">
        <v>51.417414883422097</v>
      </c>
      <c r="H51">
        <v>87.869576368504298</v>
      </c>
      <c r="I51">
        <v>72.412849542178094</v>
      </c>
      <c r="J51">
        <v>36.2953648052384</v>
      </c>
      <c r="K51">
        <v>56.332906820978799</v>
      </c>
      <c r="L51">
        <v>54.454548712677102</v>
      </c>
      <c r="M51">
        <v>41.184673102919298</v>
      </c>
      <c r="N51">
        <v>0.46644339694496501</v>
      </c>
      <c r="O51">
        <v>0.55672128319775005</v>
      </c>
      <c r="P51">
        <v>0.50896137218691095</v>
      </c>
      <c r="Q51">
        <v>0.32416125525739298</v>
      </c>
      <c r="R51">
        <v>0.38897577502192798</v>
      </c>
      <c r="S51">
        <v>0.40281613311303699</v>
      </c>
    </row>
    <row r="52" spans="1:19" x14ac:dyDescent="0.25">
      <c r="A52" t="s">
        <v>57</v>
      </c>
      <c r="B52">
        <v>155.97477825086901</v>
      </c>
      <c r="C52">
        <v>159.29429352708399</v>
      </c>
      <c r="D52">
        <v>178.242535688923</v>
      </c>
      <c r="E52">
        <v>208.442683103772</v>
      </c>
      <c r="F52">
        <v>189.81991927412099</v>
      </c>
      <c r="G52">
        <v>207.028978543573</v>
      </c>
      <c r="H52">
        <v>158.33904477374699</v>
      </c>
      <c r="I52">
        <v>138.226367427214</v>
      </c>
      <c r="J52">
        <v>107.91484414968301</v>
      </c>
      <c r="K52">
        <v>131.76520920868001</v>
      </c>
      <c r="L52">
        <v>153.60907358272701</v>
      </c>
      <c r="M52">
        <v>139.512770853604</v>
      </c>
      <c r="N52">
        <v>43.159663529751398</v>
      </c>
      <c r="O52">
        <v>45.254214586067903</v>
      </c>
      <c r="P52">
        <v>44.824634941739198</v>
      </c>
      <c r="Q52">
        <v>7.6861046873659404</v>
      </c>
      <c r="R52">
        <v>8.5459825282417103</v>
      </c>
      <c r="S52">
        <v>14.180549248849299</v>
      </c>
    </row>
    <row r="53" spans="1:19" x14ac:dyDescent="0.25">
      <c r="A53" t="s">
        <v>37</v>
      </c>
      <c r="B53">
        <v>61.710780217043897</v>
      </c>
      <c r="C53">
        <v>70.925350889804406</v>
      </c>
      <c r="D53">
        <v>85.237473472816802</v>
      </c>
      <c r="E53">
        <v>22.462935817993799</v>
      </c>
      <c r="F53">
        <v>23.658560353507699</v>
      </c>
      <c r="G53">
        <v>24.1936895360904</v>
      </c>
      <c r="H53">
        <v>12.5230067751036</v>
      </c>
      <c r="I53">
        <v>19.420736751275001</v>
      </c>
      <c r="J53">
        <v>5.2752909535764498</v>
      </c>
      <c r="K53">
        <v>71.688438032114206</v>
      </c>
      <c r="L53">
        <v>98.890423107466006</v>
      </c>
      <c r="M53">
        <v>78.033613432901106</v>
      </c>
      <c r="N53">
        <v>2.5188080034452098</v>
      </c>
      <c r="O53">
        <v>2.3976933709340802</v>
      </c>
      <c r="P53">
        <v>2.2451012450361598</v>
      </c>
      <c r="Q53">
        <v>0.72192377790154205</v>
      </c>
      <c r="R53">
        <v>0.94732345856113598</v>
      </c>
      <c r="S53">
        <v>1.49854409438995</v>
      </c>
    </row>
    <row r="54" spans="1:19" x14ac:dyDescent="0.25">
      <c r="A54" t="s">
        <v>92</v>
      </c>
      <c r="B54">
        <v>41.191234831459397</v>
      </c>
      <c r="C54">
        <v>49.411111118852297</v>
      </c>
      <c r="D54">
        <v>66.050636248395705</v>
      </c>
      <c r="E54">
        <v>19.202271402810201</v>
      </c>
      <c r="F54">
        <v>19.733230717420799</v>
      </c>
      <c r="G54">
        <v>20.167051781677301</v>
      </c>
      <c r="H54">
        <v>31.234635367148499</v>
      </c>
      <c r="I54">
        <v>20.585559825325401</v>
      </c>
      <c r="J54">
        <v>9.0446838021367597</v>
      </c>
      <c r="K54">
        <v>12.834627059477</v>
      </c>
      <c r="L54">
        <v>9.3228996272751807</v>
      </c>
      <c r="M54">
        <v>5.6267868230152498</v>
      </c>
      <c r="N54">
        <v>22.015478600808599</v>
      </c>
      <c r="O54">
        <v>25.180253441670899</v>
      </c>
      <c r="P54">
        <v>18.696340758466398</v>
      </c>
      <c r="Q54">
        <v>0.51094914940884695</v>
      </c>
      <c r="R54">
        <v>0.81836304124197501</v>
      </c>
      <c r="S54">
        <v>2.3400300976738202</v>
      </c>
    </row>
    <row r="55" spans="1:19" x14ac:dyDescent="0.25">
      <c r="A55" t="s">
        <v>44</v>
      </c>
      <c r="B55">
        <v>65.599598408885299</v>
      </c>
      <c r="C55">
        <v>67.538124688249795</v>
      </c>
      <c r="D55">
        <v>69.670528341214805</v>
      </c>
      <c r="E55">
        <v>134.74002139992299</v>
      </c>
      <c r="F55">
        <v>139.07274476385001</v>
      </c>
      <c r="G55">
        <v>142.30477670174801</v>
      </c>
      <c r="H55">
        <v>217.682897596885</v>
      </c>
      <c r="I55">
        <v>188.85355181835101</v>
      </c>
      <c r="J55">
        <v>224.506895426385</v>
      </c>
      <c r="K55">
        <v>68.305829353776105</v>
      </c>
      <c r="L55">
        <v>57.134337429755803</v>
      </c>
      <c r="M55">
        <v>43.072557244137002</v>
      </c>
      <c r="N55">
        <v>35.433917554682402</v>
      </c>
      <c r="O55">
        <v>38.1727541373767</v>
      </c>
      <c r="P55">
        <v>34.006095439713</v>
      </c>
      <c r="Q55">
        <v>13.8552190510024</v>
      </c>
      <c r="R55">
        <v>14.362505222527499</v>
      </c>
      <c r="S55">
        <v>17.559347683072001</v>
      </c>
    </row>
    <row r="56" spans="1:19" x14ac:dyDescent="0.25">
      <c r="A56" t="s">
        <v>105</v>
      </c>
      <c r="B56">
        <v>39.949791212895697</v>
      </c>
      <c r="C56">
        <v>50.022054799807002</v>
      </c>
      <c r="D56">
        <v>50.325503244682999</v>
      </c>
      <c r="E56">
        <v>54.367421515135902</v>
      </c>
      <c r="F56">
        <v>54.667551666604297</v>
      </c>
      <c r="G56">
        <v>56.096845407689301</v>
      </c>
      <c r="H56">
        <v>50.5522038330462</v>
      </c>
      <c r="I56">
        <v>51.365812714265303</v>
      </c>
      <c r="J56">
        <v>38.918114663307101</v>
      </c>
      <c r="K56">
        <v>54.563680706659099</v>
      </c>
      <c r="L56">
        <v>53.153472722383903</v>
      </c>
      <c r="M56">
        <v>55.7860388795605</v>
      </c>
      <c r="N56">
        <v>8.67795631557596</v>
      </c>
      <c r="O56">
        <v>6.8792968535301497</v>
      </c>
      <c r="P56">
        <v>6.9371085827448402</v>
      </c>
      <c r="Q56">
        <v>6.4475129095486201</v>
      </c>
      <c r="R56">
        <v>6.6325075134951197</v>
      </c>
      <c r="S56">
        <v>6.9038859682024896</v>
      </c>
    </row>
    <row r="57" spans="1:19" x14ac:dyDescent="0.25">
      <c r="A57" t="s">
        <v>55</v>
      </c>
      <c r="B57">
        <v>45.394921131312003</v>
      </c>
      <c r="C57">
        <v>47.482968848549497</v>
      </c>
      <c r="D57">
        <v>55.407827364835903</v>
      </c>
      <c r="E57">
        <v>65.149129736712098</v>
      </c>
      <c r="F57">
        <v>76.315905415043204</v>
      </c>
      <c r="G57">
        <v>77.513111015882501</v>
      </c>
      <c r="H57">
        <v>124.28052777507099</v>
      </c>
      <c r="I57">
        <v>145.82565688688899</v>
      </c>
      <c r="J57">
        <v>103.937452704934</v>
      </c>
      <c r="K57">
        <v>330.44818267923301</v>
      </c>
      <c r="L57">
        <v>370.79791954198402</v>
      </c>
      <c r="M57">
        <v>399.17747902806002</v>
      </c>
      <c r="N57">
        <v>14.0211895307453</v>
      </c>
      <c r="O57">
        <v>18.342371452209299</v>
      </c>
      <c r="P57">
        <v>10.739471038617401</v>
      </c>
      <c r="Q57">
        <v>5.6586087814370698</v>
      </c>
      <c r="R57">
        <v>7.5280667804375696</v>
      </c>
      <c r="S57">
        <v>10.5536698964414</v>
      </c>
    </row>
    <row r="58" spans="1:19" x14ac:dyDescent="0.25">
      <c r="A58" t="s">
        <v>72</v>
      </c>
      <c r="B58">
        <v>170.112759441512</v>
      </c>
      <c r="C58">
        <v>170.05875983790401</v>
      </c>
      <c r="D58">
        <v>173.591941152825</v>
      </c>
      <c r="E58">
        <v>236.66196483425301</v>
      </c>
      <c r="F58">
        <v>209.88560652730899</v>
      </c>
      <c r="G58">
        <v>217.939299279827</v>
      </c>
      <c r="H58">
        <v>158.75301707034299</v>
      </c>
      <c r="I58">
        <v>140.88895168497399</v>
      </c>
      <c r="J58">
        <v>136.13718096383201</v>
      </c>
      <c r="K58">
        <v>82.641035907235207</v>
      </c>
      <c r="L58">
        <v>70.244498428059998</v>
      </c>
      <c r="M58">
        <v>67.770088757069104</v>
      </c>
      <c r="N58">
        <v>36.781107515845903</v>
      </c>
      <c r="O58">
        <v>37.853353595630203</v>
      </c>
      <c r="P58">
        <v>34.122917886528299</v>
      </c>
      <c r="Q58">
        <v>17.5523597145285</v>
      </c>
      <c r="R58">
        <v>19.4878319821029</v>
      </c>
      <c r="S58">
        <v>18.629961842437101</v>
      </c>
    </row>
    <row r="59" spans="1:19" x14ac:dyDescent="0.25">
      <c r="A59" t="s">
        <v>114</v>
      </c>
      <c r="B59">
        <v>0.77923645502946504</v>
      </c>
      <c r="C59">
        <v>0.633950562906757</v>
      </c>
      <c r="D59">
        <v>1.5011753424196399</v>
      </c>
      <c r="E59">
        <v>0.28244703923831899</v>
      </c>
      <c r="F59">
        <v>0.37804841522849097</v>
      </c>
      <c r="G59">
        <v>0.25451932660946203</v>
      </c>
      <c r="H59">
        <v>0.63841583121106005</v>
      </c>
      <c r="I59">
        <v>0.97823662923370003</v>
      </c>
      <c r="J59">
        <v>0.98906978416338298</v>
      </c>
      <c r="K59">
        <v>1.3498791726045201</v>
      </c>
      <c r="L59">
        <v>0.66227956128283905</v>
      </c>
      <c r="M59">
        <v>0.53738324394136705</v>
      </c>
      <c r="N59">
        <v>2.2308127664802702</v>
      </c>
      <c r="O59">
        <v>1.6073883938409701</v>
      </c>
      <c r="P59">
        <v>1.71440970278484</v>
      </c>
      <c r="Q59">
        <v>19.363175929256599</v>
      </c>
      <c r="R59">
        <v>16.752291787791801</v>
      </c>
      <c r="S59">
        <v>14.2318864567987</v>
      </c>
    </row>
    <row r="60" spans="1:19" x14ac:dyDescent="0.25">
      <c r="A60" t="s">
        <v>108</v>
      </c>
      <c r="B60">
        <v>71.372625470733098</v>
      </c>
      <c r="C60">
        <v>75.642886436850603</v>
      </c>
      <c r="D60">
        <v>77.158585200268504</v>
      </c>
      <c r="E60">
        <v>64.109620123597594</v>
      </c>
      <c r="F60">
        <v>70.147923164011203</v>
      </c>
      <c r="G60">
        <v>71.715238213638202</v>
      </c>
      <c r="H60">
        <v>58.851181042047102</v>
      </c>
      <c r="I60">
        <v>61.799150806233598</v>
      </c>
      <c r="J60">
        <v>45.736992286354699</v>
      </c>
      <c r="K60">
        <v>49.295890253448199</v>
      </c>
      <c r="L60">
        <v>56.8573572410167</v>
      </c>
      <c r="M60">
        <v>50.056371363927298</v>
      </c>
      <c r="N60">
        <v>62.489437012354202</v>
      </c>
      <c r="O60">
        <v>67.506848113631506</v>
      </c>
      <c r="P60">
        <v>61.411679590793298</v>
      </c>
      <c r="Q60">
        <v>4.5402864829611902</v>
      </c>
      <c r="R60">
        <v>5.7321822780567597</v>
      </c>
      <c r="S60">
        <v>12.5962971714848</v>
      </c>
    </row>
    <row r="61" spans="1:19" x14ac:dyDescent="0.25">
      <c r="A61" t="s">
        <v>95</v>
      </c>
      <c r="B61">
        <v>34.135954426362503</v>
      </c>
      <c r="C61">
        <v>34.255633561758003</v>
      </c>
      <c r="D61">
        <v>34.411450130070797</v>
      </c>
      <c r="E61">
        <v>46.518638227709602</v>
      </c>
      <c r="F61">
        <v>46.218697469122702</v>
      </c>
      <c r="G61">
        <v>45.904795999307602</v>
      </c>
      <c r="H61">
        <v>31.735106129355</v>
      </c>
      <c r="I61">
        <v>33.989791949450499</v>
      </c>
      <c r="J61">
        <v>34.598786873276403</v>
      </c>
      <c r="K61">
        <v>50.600542922885303</v>
      </c>
      <c r="L61">
        <v>55.466388486744101</v>
      </c>
      <c r="M61">
        <v>58.261209066715701</v>
      </c>
      <c r="N61">
        <v>5.5369287801786902</v>
      </c>
      <c r="O61">
        <v>6.1115957580500897</v>
      </c>
      <c r="P61">
        <v>5.8041537080083803</v>
      </c>
      <c r="Q61">
        <v>2.4287875640311198</v>
      </c>
      <c r="R61">
        <v>2.5429799576615602</v>
      </c>
      <c r="S61">
        <v>2.50957829831825</v>
      </c>
    </row>
    <row r="62" spans="1:19" x14ac:dyDescent="0.25">
      <c r="A62" t="s">
        <v>93</v>
      </c>
      <c r="B62">
        <v>37.631596340368901</v>
      </c>
      <c r="C62">
        <v>45.176580958740502</v>
      </c>
      <c r="D62">
        <v>39.558140815463503</v>
      </c>
      <c r="E62">
        <v>56.112636144202298</v>
      </c>
      <c r="F62">
        <v>52.344188596580601</v>
      </c>
      <c r="G62">
        <v>55.348456547759099</v>
      </c>
      <c r="H62">
        <v>46.215668427937501</v>
      </c>
      <c r="I62">
        <v>40.099032723975597</v>
      </c>
      <c r="J62">
        <v>32.360929292083398</v>
      </c>
      <c r="K62">
        <v>30.1968906328968</v>
      </c>
      <c r="L62">
        <v>29.014887682508</v>
      </c>
      <c r="M62">
        <v>23.453446945322799</v>
      </c>
      <c r="N62">
        <v>6.3152329200340001</v>
      </c>
      <c r="O62">
        <v>7.2784500851435503</v>
      </c>
      <c r="P62">
        <v>8.7787824833626793</v>
      </c>
      <c r="Q62">
        <v>6.1321867835661799</v>
      </c>
      <c r="R62">
        <v>6.3035732001356504</v>
      </c>
      <c r="S62">
        <v>8.2686278070451298</v>
      </c>
    </row>
    <row r="63" spans="1:19" x14ac:dyDescent="0.25">
      <c r="A63" t="s">
        <v>82</v>
      </c>
      <c r="B63">
        <v>3.3674627460747799</v>
      </c>
      <c r="C63">
        <v>3.6470424421002599</v>
      </c>
      <c r="D63">
        <v>3.7782866628581</v>
      </c>
      <c r="E63">
        <v>20.415213457899299</v>
      </c>
      <c r="F63">
        <v>18.138768559234599</v>
      </c>
      <c r="G63">
        <v>17.491374447857499</v>
      </c>
      <c r="H63">
        <v>74.563755741519699</v>
      </c>
      <c r="I63">
        <v>67.900917769348794</v>
      </c>
      <c r="J63">
        <v>43.6719752324314</v>
      </c>
      <c r="K63">
        <v>69.592573258038001</v>
      </c>
      <c r="L63">
        <v>81.662967110106095</v>
      </c>
      <c r="M63">
        <v>79.903438965908094</v>
      </c>
      <c r="N63">
        <v>9.8065726194878593</v>
      </c>
      <c r="O63">
        <v>7.3676199980553401</v>
      </c>
      <c r="P63">
        <v>8.6065589365308597</v>
      </c>
      <c r="Q63">
        <v>12.785682357432499</v>
      </c>
      <c r="R63">
        <v>14.5885804631809</v>
      </c>
      <c r="S63">
        <v>13.2559847113413</v>
      </c>
    </row>
    <row r="64" spans="1:19" x14ac:dyDescent="0.25">
      <c r="A64" t="s">
        <v>27</v>
      </c>
      <c r="B64">
        <v>84.316795915850804</v>
      </c>
      <c r="C64">
        <v>84.9641554398426</v>
      </c>
      <c r="D64">
        <v>89.213115659055902</v>
      </c>
      <c r="E64">
        <v>81.780171182322604</v>
      </c>
      <c r="F64">
        <v>80.123895754196994</v>
      </c>
      <c r="G64">
        <v>79.465302629777398</v>
      </c>
      <c r="H64">
        <v>74.912853761407902</v>
      </c>
      <c r="I64">
        <v>82.665129460293201</v>
      </c>
      <c r="J64">
        <v>63.851317238457597</v>
      </c>
      <c r="K64">
        <v>107.94864378189899</v>
      </c>
      <c r="L64">
        <v>142.86700724546</v>
      </c>
      <c r="M64">
        <v>133.027751853458</v>
      </c>
      <c r="N64">
        <v>22.150866892133202</v>
      </c>
      <c r="O64">
        <v>23.7774084159174</v>
      </c>
      <c r="P64">
        <v>23.5400322395604</v>
      </c>
      <c r="Q64">
        <v>11.844962734357701</v>
      </c>
      <c r="R64">
        <v>11.984895105612599</v>
      </c>
      <c r="S64">
        <v>14.212241208291299</v>
      </c>
    </row>
    <row r="65" spans="1:19" x14ac:dyDescent="0.25">
      <c r="A65" t="s">
        <v>87</v>
      </c>
      <c r="B65">
        <v>101.64979391083099</v>
      </c>
      <c r="C65">
        <v>110.5027911727</v>
      </c>
      <c r="D65">
        <v>122.959353067053</v>
      </c>
      <c r="E65">
        <v>109.096115444136</v>
      </c>
      <c r="F65">
        <v>104.27370916682599</v>
      </c>
      <c r="G65">
        <v>108.99124863542301</v>
      </c>
      <c r="H65">
        <v>90.243985827870802</v>
      </c>
      <c r="I65">
        <v>87.881480827832107</v>
      </c>
      <c r="J65">
        <v>49.849344407116199</v>
      </c>
      <c r="K65">
        <v>120.23185344981199</v>
      </c>
      <c r="L65">
        <v>130.55274629209001</v>
      </c>
      <c r="M65">
        <v>124.658173066362</v>
      </c>
      <c r="N65">
        <v>10.1483566518024</v>
      </c>
      <c r="O65">
        <v>9.9948068293547507</v>
      </c>
      <c r="P65">
        <v>8.7054525253224906</v>
      </c>
      <c r="Q65">
        <v>6.2574119771385197</v>
      </c>
      <c r="R65">
        <v>7.0956039346656503</v>
      </c>
      <c r="S65">
        <v>6.3249400427328899</v>
      </c>
    </row>
    <row r="66" spans="1:19" x14ac:dyDescent="0.25">
      <c r="A66" t="s">
        <v>39</v>
      </c>
      <c r="B66">
        <v>86.155846568340195</v>
      </c>
      <c r="C66">
        <v>94.021255786766901</v>
      </c>
      <c r="D66">
        <v>90.652687600887703</v>
      </c>
      <c r="E66">
        <v>132.12207358762501</v>
      </c>
      <c r="F66">
        <v>129.51629910509499</v>
      </c>
      <c r="G66">
        <v>129.47903292845001</v>
      </c>
      <c r="H66">
        <v>109.865362090659</v>
      </c>
      <c r="I66">
        <v>121.27961381706901</v>
      </c>
      <c r="J66">
        <v>96.934845686238106</v>
      </c>
      <c r="K66">
        <v>118.04729979594001</v>
      </c>
      <c r="L66">
        <v>150.79889701262601</v>
      </c>
      <c r="M66">
        <v>140.626158635916</v>
      </c>
      <c r="N66">
        <v>57.3909975002056</v>
      </c>
      <c r="O66">
        <v>55.452357421873401</v>
      </c>
      <c r="P66">
        <v>58.605733535579198</v>
      </c>
      <c r="Q66">
        <v>66.425515985639905</v>
      </c>
      <c r="R66">
        <v>68.824186359773094</v>
      </c>
      <c r="S66">
        <v>69.645686808798999</v>
      </c>
    </row>
    <row r="67" spans="1:19" x14ac:dyDescent="0.25">
      <c r="A67" t="s">
        <v>63</v>
      </c>
      <c r="B67">
        <v>25.913527059556198</v>
      </c>
      <c r="C67">
        <v>27.8445052546131</v>
      </c>
      <c r="D67">
        <v>27.883333468022101</v>
      </c>
      <c r="E67">
        <v>30.582306931850201</v>
      </c>
      <c r="F67">
        <v>28.540782763488298</v>
      </c>
      <c r="G67">
        <v>29.0100163125854</v>
      </c>
      <c r="H67">
        <v>40.070998761342601</v>
      </c>
      <c r="I67">
        <v>45.900008949799997</v>
      </c>
      <c r="J67">
        <v>38.656547328318403</v>
      </c>
      <c r="K67">
        <v>60.304900936491798</v>
      </c>
      <c r="L67">
        <v>72.697038398272795</v>
      </c>
      <c r="M67">
        <v>71.4029747538858</v>
      </c>
      <c r="N67">
        <v>18.069958938221301</v>
      </c>
      <c r="O67">
        <v>19.380807614471301</v>
      </c>
      <c r="P67">
        <v>18.095553994613802</v>
      </c>
      <c r="Q67">
        <v>22.367482827988798</v>
      </c>
      <c r="R67">
        <v>20.0616862100037</v>
      </c>
      <c r="S67">
        <v>23.348197277988199</v>
      </c>
    </row>
    <row r="68" spans="1:19" x14ac:dyDescent="0.25">
      <c r="A68" t="s">
        <v>86</v>
      </c>
      <c r="B68">
        <v>3.4588605175315901</v>
      </c>
      <c r="C68">
        <v>4.2158421255240297</v>
      </c>
      <c r="D68">
        <v>4.5263756428413604</v>
      </c>
      <c r="E68">
        <v>0.66935938312393894</v>
      </c>
      <c r="F68">
        <v>0.65274249487758695</v>
      </c>
      <c r="G68">
        <v>0.84731679717638597</v>
      </c>
      <c r="H68">
        <v>1.7891291859992</v>
      </c>
      <c r="I68">
        <v>4.3329793178744298</v>
      </c>
      <c r="J68">
        <v>2.2961191515447199</v>
      </c>
      <c r="K68">
        <v>1.1914724768334399</v>
      </c>
      <c r="L68">
        <v>3.0689497234818801</v>
      </c>
      <c r="M68">
        <v>0.48981615161411002</v>
      </c>
      <c r="N68">
        <v>87.224082481161901</v>
      </c>
      <c r="O68">
        <v>95.125875104123693</v>
      </c>
      <c r="P68">
        <v>92.894772273051203</v>
      </c>
      <c r="Q68">
        <v>3.0167685889054199</v>
      </c>
      <c r="R68">
        <v>5.2068539604372504</v>
      </c>
      <c r="S68">
        <v>9.6144920643391902</v>
      </c>
    </row>
    <row r="69" spans="1:19" x14ac:dyDescent="0.25">
      <c r="A69" t="s">
        <v>112</v>
      </c>
      <c r="B69">
        <v>46.828069670704899</v>
      </c>
      <c r="C69">
        <v>43.093802853735603</v>
      </c>
      <c r="D69">
        <v>43.777421440438502</v>
      </c>
      <c r="E69">
        <v>38.828240342720903</v>
      </c>
      <c r="F69">
        <v>41.207018145158898</v>
      </c>
      <c r="G69">
        <v>39.071943918680098</v>
      </c>
      <c r="H69">
        <v>76.143157533795204</v>
      </c>
      <c r="I69">
        <v>71.656335954611805</v>
      </c>
      <c r="J69">
        <v>46.623701771250097</v>
      </c>
      <c r="K69">
        <v>109.522214706284</v>
      </c>
      <c r="L69">
        <v>117.780450833487</v>
      </c>
      <c r="M69">
        <v>110.113558078811</v>
      </c>
      <c r="N69">
        <v>1.2223962311184799</v>
      </c>
      <c r="O69">
        <v>0.79967700230206495</v>
      </c>
      <c r="P69">
        <v>1.0394964797139099</v>
      </c>
      <c r="Q69">
        <v>6.3270453284948101</v>
      </c>
      <c r="R69">
        <v>7.7707105403423702</v>
      </c>
      <c r="S69">
        <v>6.0340437972903196</v>
      </c>
    </row>
    <row r="70" spans="1:19" x14ac:dyDescent="0.25">
      <c r="A70" t="s">
        <v>97</v>
      </c>
      <c r="B70">
        <v>16.1719884029642</v>
      </c>
      <c r="C70">
        <v>20.975663422266798</v>
      </c>
      <c r="D70">
        <v>18.826427185490399</v>
      </c>
      <c r="E70">
        <v>15.642638818106899</v>
      </c>
      <c r="F70">
        <v>17.915503245923698</v>
      </c>
      <c r="G70">
        <v>18.472611570140501</v>
      </c>
      <c r="H70">
        <v>14.8898566090924</v>
      </c>
      <c r="I70">
        <v>15.1684683146193</v>
      </c>
      <c r="J70">
        <v>12.466884633262801</v>
      </c>
      <c r="K70">
        <v>6.8264875525718303</v>
      </c>
      <c r="L70">
        <v>5.9200420041412096</v>
      </c>
      <c r="M70">
        <v>3.4413907817821299</v>
      </c>
      <c r="N70">
        <v>1.8101267363821301</v>
      </c>
      <c r="O70">
        <v>1.5621846259584899</v>
      </c>
      <c r="P70">
        <v>1.4579217003360001</v>
      </c>
      <c r="Q70">
        <v>3.4244173830512299</v>
      </c>
      <c r="R70">
        <v>3.7914682568732201</v>
      </c>
      <c r="S70">
        <v>4.0599247006199404</v>
      </c>
    </row>
    <row r="71" spans="1:19" x14ac:dyDescent="0.25">
      <c r="A71" t="s">
        <v>36</v>
      </c>
      <c r="B71">
        <v>119.943648127703</v>
      </c>
      <c r="C71">
        <v>123.17409463236</v>
      </c>
      <c r="D71">
        <v>136.33227843209201</v>
      </c>
      <c r="E71">
        <v>112.439482434882</v>
      </c>
      <c r="F71">
        <v>108.975449285661</v>
      </c>
      <c r="G71">
        <v>112.032267212286</v>
      </c>
      <c r="H71">
        <v>93.342557209813805</v>
      </c>
      <c r="I71">
        <v>89.260772610009894</v>
      </c>
      <c r="J71">
        <v>66.197986717696594</v>
      </c>
      <c r="K71">
        <v>62.769381526110202</v>
      </c>
      <c r="L71">
        <v>69.012302270260903</v>
      </c>
      <c r="M71">
        <v>59.1439546586356</v>
      </c>
      <c r="N71">
        <v>143.35004141528299</v>
      </c>
      <c r="O71">
        <v>142.87147827299799</v>
      </c>
      <c r="P71">
        <v>158.01480180815901</v>
      </c>
      <c r="Q71">
        <v>140.91029625984399</v>
      </c>
      <c r="R71">
        <v>149.99525152065399</v>
      </c>
      <c r="S71">
        <v>169.57419088214399</v>
      </c>
    </row>
    <row r="72" spans="1:19" x14ac:dyDescent="0.25">
      <c r="A72" t="s">
        <v>104</v>
      </c>
      <c r="B72">
        <v>0.930282289059567</v>
      </c>
      <c r="C72">
        <v>0.59465562612654699</v>
      </c>
      <c r="D72">
        <v>0.78407024062515096</v>
      </c>
      <c r="E72">
        <v>0.73059150714404797</v>
      </c>
      <c r="F72">
        <v>0.72212585604620605</v>
      </c>
      <c r="G72">
        <v>0.45578236279871598</v>
      </c>
      <c r="H72">
        <v>0.12702754022813101</v>
      </c>
      <c r="I72">
        <v>0.19464271826858001</v>
      </c>
      <c r="J72">
        <v>0.11245612803618101</v>
      </c>
      <c r="K72">
        <v>0</v>
      </c>
      <c r="L72">
        <v>9.8831834401964094E-2</v>
      </c>
      <c r="M72">
        <v>0</v>
      </c>
      <c r="N72">
        <v>1.3549764725800699</v>
      </c>
      <c r="O72">
        <v>0.70205917824858299</v>
      </c>
      <c r="P72">
        <v>1.5475259629696301</v>
      </c>
      <c r="Q72">
        <v>1.21193301739505</v>
      </c>
      <c r="R72">
        <v>1.5903238163457301</v>
      </c>
      <c r="S72">
        <v>1.97384759576105</v>
      </c>
    </row>
    <row r="73" spans="1:19" x14ac:dyDescent="0.25">
      <c r="A73" t="s">
        <v>41</v>
      </c>
      <c r="B73">
        <v>2.04679970394115E-2</v>
      </c>
      <c r="C73">
        <v>2.1409471403271301E-2</v>
      </c>
      <c r="D73">
        <v>4.4359845845522002E-2</v>
      </c>
      <c r="E73">
        <v>0</v>
      </c>
      <c r="F73">
        <v>8.9370875994533902E-2</v>
      </c>
      <c r="G73">
        <v>2.00561746946958E-2</v>
      </c>
      <c r="H73">
        <v>3.3538198216476599E-2</v>
      </c>
      <c r="I73">
        <v>0.28906966992480299</v>
      </c>
      <c r="J73">
        <v>2.2268257178491499E-2</v>
      </c>
      <c r="K73">
        <v>9.1174931405490794E-2</v>
      </c>
      <c r="L73">
        <v>0.234844938482349</v>
      </c>
      <c r="M73">
        <v>7.8177062588943899E-2</v>
      </c>
      <c r="N73">
        <v>6.1248414087319896</v>
      </c>
      <c r="O73">
        <v>5.9129777276377302</v>
      </c>
      <c r="P73">
        <v>7.5126463348191796</v>
      </c>
      <c r="Q73">
        <v>4.7463440111289597</v>
      </c>
      <c r="R73">
        <v>4.1033936371441699</v>
      </c>
      <c r="S73">
        <v>4.1691300514431102</v>
      </c>
    </row>
    <row r="74" spans="1:19" x14ac:dyDescent="0.25">
      <c r="A74" t="s">
        <v>98</v>
      </c>
      <c r="B74">
        <v>0.70018348133082398</v>
      </c>
      <c r="C74">
        <v>1.20321229286385</v>
      </c>
      <c r="D74">
        <v>1.35490398723823</v>
      </c>
      <c r="E74">
        <v>9.8979266793950202</v>
      </c>
      <c r="F74">
        <v>12.3163947053198</v>
      </c>
      <c r="G74">
        <v>11.761638447046</v>
      </c>
      <c r="H74">
        <v>42.531976432110703</v>
      </c>
      <c r="I74">
        <v>66.301354647193406</v>
      </c>
      <c r="J74">
        <v>34.333973465873903</v>
      </c>
      <c r="K74">
        <v>195.21444742592399</v>
      </c>
      <c r="L74">
        <v>219.397587209943</v>
      </c>
      <c r="M74">
        <v>236.344385768487</v>
      </c>
      <c r="N74">
        <v>0.452142502522971</v>
      </c>
      <c r="O74">
        <v>0.18116905999358901</v>
      </c>
      <c r="P74">
        <v>0.19323145263928501</v>
      </c>
      <c r="Q74">
        <v>0.47780326781956101</v>
      </c>
      <c r="R74">
        <v>0.32644591645146898</v>
      </c>
      <c r="S74">
        <v>0.224717176046454</v>
      </c>
    </row>
    <row r="75" spans="1:19" x14ac:dyDescent="0.25">
      <c r="A75" t="s">
        <v>31</v>
      </c>
      <c r="B75">
        <v>10.1695846813894</v>
      </c>
      <c r="C75">
        <v>11.4900531029494</v>
      </c>
      <c r="D75">
        <v>10.887653169229001</v>
      </c>
      <c r="E75">
        <v>13.5182827436007</v>
      </c>
      <c r="F75">
        <v>12.885221915547801</v>
      </c>
      <c r="G75">
        <v>13.3598489358482</v>
      </c>
      <c r="H75">
        <v>11.671165651322401</v>
      </c>
      <c r="I75">
        <v>13.028918507175501</v>
      </c>
      <c r="J75">
        <v>9.7115301944320898</v>
      </c>
      <c r="K75">
        <v>11.438611667628299</v>
      </c>
      <c r="L75">
        <v>11.6137786392006</v>
      </c>
      <c r="M75">
        <v>9.7690065325805193</v>
      </c>
      <c r="N75">
        <v>24.670318539964502</v>
      </c>
      <c r="O75">
        <v>19.7297049774972</v>
      </c>
      <c r="P75">
        <v>22.972461365500699</v>
      </c>
      <c r="Q75">
        <v>80.039770532175794</v>
      </c>
      <c r="R75">
        <v>78.104106510142699</v>
      </c>
      <c r="S75">
        <v>63.229361730377903</v>
      </c>
    </row>
    <row r="76" spans="1:19" x14ac:dyDescent="0.25">
      <c r="A76" t="s">
        <v>59</v>
      </c>
      <c r="B76">
        <v>87.984031605278204</v>
      </c>
      <c r="C76">
        <v>90.079515437696898</v>
      </c>
      <c r="D76">
        <v>87.078467557048</v>
      </c>
      <c r="E76">
        <v>101.582192477931</v>
      </c>
      <c r="F76">
        <v>98.643896364778499</v>
      </c>
      <c r="G76">
        <v>95.899985298500198</v>
      </c>
      <c r="H76">
        <v>94.422393485797301</v>
      </c>
      <c r="I76">
        <v>94.304397001126802</v>
      </c>
      <c r="J76">
        <v>68.266492524363997</v>
      </c>
      <c r="K76">
        <v>127.397786546896</v>
      </c>
      <c r="L76">
        <v>157.64171746285299</v>
      </c>
      <c r="M76">
        <v>150.24247441352799</v>
      </c>
      <c r="N76">
        <v>9.9723153493450507</v>
      </c>
      <c r="O76">
        <v>11.738429460316301</v>
      </c>
      <c r="P76">
        <v>10.338471836484199</v>
      </c>
      <c r="Q76">
        <v>2.5300972005123801</v>
      </c>
      <c r="R76">
        <v>2.74692295550626</v>
      </c>
      <c r="S76">
        <v>4.3385944212708702</v>
      </c>
    </row>
    <row r="77" spans="1:19" x14ac:dyDescent="0.25">
      <c r="A77" t="s">
        <v>43</v>
      </c>
      <c r="B77">
        <v>21.862601550039798</v>
      </c>
      <c r="C77">
        <v>23.354782035189899</v>
      </c>
      <c r="D77">
        <v>25.272899919406001</v>
      </c>
      <c r="E77">
        <v>3.1744346521565698</v>
      </c>
      <c r="F77">
        <v>2.5493416239671101</v>
      </c>
      <c r="G77">
        <v>2.5304899583821201</v>
      </c>
      <c r="H77">
        <v>0.98560212985771201</v>
      </c>
      <c r="I77">
        <v>2.91473593262213</v>
      </c>
      <c r="J77">
        <v>0.76783789732433405</v>
      </c>
      <c r="K77">
        <v>1.6790898871526301</v>
      </c>
      <c r="L77">
        <v>2.9906473714801498</v>
      </c>
      <c r="M77">
        <v>1.0568152854341899</v>
      </c>
      <c r="N77">
        <v>35.295396620256298</v>
      </c>
      <c r="O77">
        <v>31.129229375581701</v>
      </c>
      <c r="P77">
        <v>40.018830472575203</v>
      </c>
      <c r="Q77">
        <v>18.346970572013099</v>
      </c>
      <c r="R77">
        <v>21.3132767165277</v>
      </c>
      <c r="S77">
        <v>26.5460220481703</v>
      </c>
    </row>
    <row r="78" spans="1:19" x14ac:dyDescent="0.25">
      <c r="A78" t="s">
        <v>68</v>
      </c>
      <c r="B78">
        <v>90.485663886357798</v>
      </c>
      <c r="C78">
        <v>100.441868613742</v>
      </c>
      <c r="D78">
        <v>113.31183892903201</v>
      </c>
      <c r="E78">
        <v>119.08909388084901</v>
      </c>
      <c r="F78">
        <v>118.42010642921301</v>
      </c>
      <c r="G78">
        <v>114.621732098758</v>
      </c>
      <c r="H78">
        <v>119.617502743104</v>
      </c>
      <c r="I78">
        <v>103.930122742866</v>
      </c>
      <c r="J78">
        <v>79.758752475210997</v>
      </c>
      <c r="K78">
        <v>87.154807224954794</v>
      </c>
      <c r="L78">
        <v>92.9679388375352</v>
      </c>
      <c r="M78">
        <v>82.7378919897901</v>
      </c>
      <c r="N78">
        <v>65.269255111514497</v>
      </c>
      <c r="O78">
        <v>61.654574413652199</v>
      </c>
      <c r="P78">
        <v>60.199914915544603</v>
      </c>
      <c r="Q78">
        <v>16.3678752730208</v>
      </c>
      <c r="R78">
        <v>15.5243726755207</v>
      </c>
      <c r="S78">
        <v>20.764028278091999</v>
      </c>
    </row>
    <row r="79" spans="1:19" x14ac:dyDescent="0.25">
      <c r="A79" t="s">
        <v>96</v>
      </c>
      <c r="B79">
        <v>12.151226223286599</v>
      </c>
      <c r="C79">
        <v>14.962582667705099</v>
      </c>
      <c r="D79">
        <v>13.667577795239</v>
      </c>
      <c r="E79">
        <v>7.1083853714706002</v>
      </c>
      <c r="F79">
        <v>9.1338230292453702</v>
      </c>
      <c r="G79">
        <v>8.4402206493605796</v>
      </c>
      <c r="H79">
        <v>11.782542418116901</v>
      </c>
      <c r="I79">
        <v>11.585610508594</v>
      </c>
      <c r="J79">
        <v>6.6099929087627904</v>
      </c>
      <c r="K79">
        <v>11.1338785624155</v>
      </c>
      <c r="L79">
        <v>9.1917381804118907</v>
      </c>
      <c r="M79">
        <v>10.2075574086108</v>
      </c>
      <c r="N79">
        <v>3.96304846767269</v>
      </c>
      <c r="O79">
        <v>4.8056520713199102</v>
      </c>
      <c r="P79">
        <v>2.74851901473787</v>
      </c>
      <c r="Q79">
        <v>5.0095289215257504</v>
      </c>
      <c r="R79">
        <v>6.3106641346492198</v>
      </c>
      <c r="S79">
        <v>6.5079267491454003</v>
      </c>
    </row>
    <row r="80" spans="1:19" x14ac:dyDescent="0.25">
      <c r="A80" t="s">
        <v>53</v>
      </c>
      <c r="B80">
        <v>152.19725342769601</v>
      </c>
      <c r="C80">
        <v>156.32172458282901</v>
      </c>
      <c r="D80">
        <v>157.40313675487801</v>
      </c>
      <c r="E80">
        <v>109.784608142872</v>
      </c>
      <c r="F80">
        <v>106.115844834361</v>
      </c>
      <c r="G80">
        <v>105.889890361403</v>
      </c>
      <c r="H80">
        <v>77.8344081979062</v>
      </c>
      <c r="I80">
        <v>82.242586048523606</v>
      </c>
      <c r="J80">
        <v>58.9091217979676</v>
      </c>
      <c r="K80">
        <v>90.410569455650204</v>
      </c>
      <c r="L80">
        <v>108.495866546298</v>
      </c>
      <c r="M80">
        <v>99.533182886958897</v>
      </c>
      <c r="N80">
        <v>28.6290868230979</v>
      </c>
      <c r="O80">
        <v>29.425536467285401</v>
      </c>
      <c r="P80">
        <v>30.3001929743684</v>
      </c>
      <c r="Q80">
        <v>17.592712860027699</v>
      </c>
      <c r="R80">
        <v>21.153026515651501</v>
      </c>
      <c r="S80">
        <v>25.8081558891067</v>
      </c>
    </row>
    <row r="81" spans="1:19" x14ac:dyDescent="0.25">
      <c r="A81" t="s">
        <v>65</v>
      </c>
      <c r="B81">
        <v>29.367775327701999</v>
      </c>
      <c r="C81">
        <v>33.287809587718598</v>
      </c>
      <c r="D81">
        <v>28.6995259429432</v>
      </c>
      <c r="E81">
        <v>46.217925333188099</v>
      </c>
      <c r="F81">
        <v>42.152899688447903</v>
      </c>
      <c r="G81">
        <v>39.973711746806998</v>
      </c>
      <c r="H81">
        <v>138.238759561086</v>
      </c>
      <c r="I81">
        <v>127.49511081537899</v>
      </c>
      <c r="J81">
        <v>127.222333548412</v>
      </c>
      <c r="K81">
        <v>66.9555926472149</v>
      </c>
      <c r="L81">
        <v>53.5049860418357</v>
      </c>
      <c r="M81">
        <v>46.295440370725103</v>
      </c>
      <c r="N81">
        <v>4.73070583873172</v>
      </c>
      <c r="O81">
        <v>3.8684640131257</v>
      </c>
      <c r="P81">
        <v>3.6102759801802802</v>
      </c>
      <c r="Q81">
        <v>1.0202430519754599</v>
      </c>
      <c r="R81">
        <v>1.99157986164026</v>
      </c>
      <c r="S81">
        <v>1.3595289806347099</v>
      </c>
    </row>
    <row r="82" spans="1:19" x14ac:dyDescent="0.25">
      <c r="A82" t="s">
        <v>28</v>
      </c>
      <c r="B82">
        <v>33.909511337001497</v>
      </c>
      <c r="C82">
        <v>39.888285219645397</v>
      </c>
      <c r="D82">
        <v>39.595586070970498</v>
      </c>
      <c r="E82">
        <v>8.6402492475822203</v>
      </c>
      <c r="F82">
        <v>8.8201663964323291</v>
      </c>
      <c r="G82">
        <v>7.84075173634292</v>
      </c>
      <c r="H82">
        <v>24.251520074195401</v>
      </c>
      <c r="I82">
        <v>21.284634371999399</v>
      </c>
      <c r="J82">
        <v>14.73245611197</v>
      </c>
      <c r="K82">
        <v>13.3976144426821</v>
      </c>
      <c r="L82">
        <v>8.9349060686968098</v>
      </c>
      <c r="M82">
        <v>6.3315679049081499</v>
      </c>
      <c r="N82">
        <v>0.328816628832724</v>
      </c>
      <c r="O82">
        <v>0.22803506595787901</v>
      </c>
      <c r="P82">
        <v>0.13512102099949999</v>
      </c>
      <c r="Q82">
        <v>4.8598348675816097E-2</v>
      </c>
      <c r="R82">
        <v>2.6088450585072202E-2</v>
      </c>
      <c r="S82">
        <v>4.1903480824043403E-2</v>
      </c>
    </row>
    <row r="83" spans="1:19" x14ac:dyDescent="0.25">
      <c r="A83" t="s">
        <v>30</v>
      </c>
      <c r="B83">
        <v>94.016137357764904</v>
      </c>
      <c r="C83">
        <v>97.669519507317005</v>
      </c>
      <c r="D83">
        <v>97.360341642755301</v>
      </c>
      <c r="E83">
        <v>75.325962185605306</v>
      </c>
      <c r="F83">
        <v>73.174509030792095</v>
      </c>
      <c r="G83">
        <v>75.547961076335795</v>
      </c>
      <c r="H83">
        <v>89.957001505590995</v>
      </c>
      <c r="I83">
        <v>101.668405691255</v>
      </c>
      <c r="J83">
        <v>73.596099067783896</v>
      </c>
      <c r="K83">
        <v>201.99094089278699</v>
      </c>
      <c r="L83">
        <v>247.10415615019599</v>
      </c>
      <c r="M83">
        <v>255.02433400004099</v>
      </c>
      <c r="N83">
        <v>31.612146521018399</v>
      </c>
      <c r="O83">
        <v>33.293604166511102</v>
      </c>
      <c r="P83">
        <v>28.197549926475801</v>
      </c>
      <c r="Q83">
        <v>10.828938338125701</v>
      </c>
      <c r="R83">
        <v>11.6263301293433</v>
      </c>
      <c r="S83">
        <v>14.462176717645701</v>
      </c>
    </row>
    <row r="84" spans="1:19" x14ac:dyDescent="0.25">
      <c r="A84" t="s">
        <v>89</v>
      </c>
      <c r="B84">
        <v>28.538553484589801</v>
      </c>
      <c r="C84">
        <v>29.992727479450402</v>
      </c>
      <c r="D84">
        <v>30.290373125670701</v>
      </c>
      <c r="E84">
        <v>58.290679839222904</v>
      </c>
      <c r="F84">
        <v>55.474053960017699</v>
      </c>
      <c r="G84">
        <v>50.715754733356903</v>
      </c>
      <c r="H84">
        <v>84.253493543794804</v>
      </c>
      <c r="I84">
        <v>89.3120183442593</v>
      </c>
      <c r="J84">
        <v>81.962572211562005</v>
      </c>
      <c r="K84">
        <v>144.19585965684601</v>
      </c>
      <c r="L84">
        <v>137.85779216081599</v>
      </c>
      <c r="M84">
        <v>146.97239617354799</v>
      </c>
      <c r="N84">
        <v>11.086351887170199</v>
      </c>
      <c r="O84">
        <v>8.90071622012176</v>
      </c>
      <c r="P84">
        <v>11.2787770767155</v>
      </c>
      <c r="Q84">
        <v>11.00290015241</v>
      </c>
      <c r="R84">
        <v>11.9812596995486</v>
      </c>
      <c r="S84">
        <v>12.525738748068999</v>
      </c>
    </row>
    <row r="85" spans="1:19" x14ac:dyDescent="0.25">
      <c r="A85" t="s">
        <v>52</v>
      </c>
      <c r="B85">
        <v>9.5379160537237606</v>
      </c>
      <c r="C85">
        <v>9.9766352616627199</v>
      </c>
      <c r="D85">
        <v>9.7643414013634899</v>
      </c>
      <c r="E85">
        <v>5.7851206072562897</v>
      </c>
      <c r="F85">
        <v>5.3993414732097698</v>
      </c>
      <c r="G85">
        <v>5.5418553377226898</v>
      </c>
      <c r="H85">
        <v>3.7304258391201799</v>
      </c>
      <c r="I85">
        <v>2.84300020371044</v>
      </c>
      <c r="J85">
        <v>3.2329798046973202</v>
      </c>
      <c r="K85">
        <v>1.86813635494376</v>
      </c>
      <c r="L85">
        <v>1.19151188927225</v>
      </c>
      <c r="M85">
        <v>1.8306462156244401</v>
      </c>
      <c r="N85">
        <v>0.25998193895070798</v>
      </c>
      <c r="O85">
        <v>0.43405087290130701</v>
      </c>
      <c r="P85">
        <v>0.32406524869713499</v>
      </c>
      <c r="Q85">
        <v>0.12488039954374899</v>
      </c>
      <c r="R85">
        <v>4.4692000466570202E-2</v>
      </c>
      <c r="S85">
        <v>0</v>
      </c>
    </row>
    <row r="86" spans="1:19" x14ac:dyDescent="0.25">
      <c r="A86" t="s">
        <v>70</v>
      </c>
      <c r="B86">
        <v>31.168570789203901</v>
      </c>
      <c r="C86">
        <v>33.839574973881703</v>
      </c>
      <c r="D86">
        <v>33.298512928317201</v>
      </c>
      <c r="E86">
        <v>53.3966754911254</v>
      </c>
      <c r="F86">
        <v>54.101091829036001</v>
      </c>
      <c r="G86">
        <v>52.888194339052603</v>
      </c>
      <c r="H86">
        <v>69.147537723290597</v>
      </c>
      <c r="I86">
        <v>66.799658584391096</v>
      </c>
      <c r="J86">
        <v>59.6792031219438</v>
      </c>
      <c r="K86">
        <v>79.468873873166004</v>
      </c>
      <c r="L86">
        <v>79.620337195205494</v>
      </c>
      <c r="M86">
        <v>82.771227013382003</v>
      </c>
      <c r="N86">
        <v>22.830802045743098</v>
      </c>
      <c r="O86">
        <v>22.197542556491602</v>
      </c>
      <c r="P86">
        <v>21.2574402971814</v>
      </c>
      <c r="Q86">
        <v>3.4166116827685098</v>
      </c>
      <c r="R86">
        <v>4.1555773307077999</v>
      </c>
      <c r="S86">
        <v>4.6352236090894001</v>
      </c>
    </row>
    <row r="87" spans="1:19" x14ac:dyDescent="0.25">
      <c r="A87" t="s">
        <v>56</v>
      </c>
      <c r="B87">
        <v>24.1180474908486</v>
      </c>
      <c r="C87">
        <v>25.6278497877814</v>
      </c>
      <c r="D87">
        <v>26.757528599953201</v>
      </c>
      <c r="E87">
        <v>31.4988877198107</v>
      </c>
      <c r="F87">
        <v>31.926817748194999</v>
      </c>
      <c r="G87">
        <v>33.573559667731502</v>
      </c>
      <c r="H87">
        <v>65.342349338163203</v>
      </c>
      <c r="I87">
        <v>68.244019681248005</v>
      </c>
      <c r="J87">
        <v>77.815630675711404</v>
      </c>
      <c r="K87">
        <v>117.026456161992</v>
      </c>
      <c r="L87">
        <v>130.858595763181</v>
      </c>
      <c r="M87">
        <v>135.740531119867</v>
      </c>
      <c r="N87">
        <v>196.11949752858499</v>
      </c>
      <c r="O87">
        <v>222.17076217062399</v>
      </c>
      <c r="P87">
        <v>184.948300096374</v>
      </c>
      <c r="Q87">
        <v>43.832822331140299</v>
      </c>
      <c r="R87">
        <v>52.117530306372402</v>
      </c>
      <c r="S87">
        <v>68.517370975368493</v>
      </c>
    </row>
    <row r="88" spans="1:19" x14ac:dyDescent="0.25">
      <c r="A88" t="s">
        <v>61</v>
      </c>
      <c r="B88">
        <v>11.0415513248522</v>
      </c>
      <c r="C88">
        <v>11.672300142297001</v>
      </c>
      <c r="D88">
        <v>11.774125531696701</v>
      </c>
      <c r="E88">
        <v>16.924160666249399</v>
      </c>
      <c r="F88">
        <v>15.745675132295601</v>
      </c>
      <c r="G88">
        <v>15.8837881726518</v>
      </c>
      <c r="H88">
        <v>20.642577532885699</v>
      </c>
      <c r="I88">
        <v>20.626094354174501</v>
      </c>
      <c r="J88">
        <v>24.664393117222101</v>
      </c>
      <c r="K88">
        <v>16.089682041703799</v>
      </c>
      <c r="L88">
        <v>13.645929800721101</v>
      </c>
      <c r="M88">
        <v>16.3756711804654</v>
      </c>
      <c r="N88">
        <v>43.538915523765603</v>
      </c>
      <c r="O88">
        <v>46.113868667624203</v>
      </c>
      <c r="P88">
        <v>47.368837227502397</v>
      </c>
      <c r="Q88">
        <v>20.148464171464099</v>
      </c>
      <c r="R88">
        <v>21.2487480555282</v>
      </c>
      <c r="S88">
        <v>30.391454598035601</v>
      </c>
    </row>
    <row r="89" spans="1:19" x14ac:dyDescent="0.25">
      <c r="A89" t="s">
        <v>84</v>
      </c>
      <c r="B89">
        <v>1.48689531901929</v>
      </c>
      <c r="C89">
        <v>1.19637585938166</v>
      </c>
      <c r="D89">
        <v>1.7352009018380501</v>
      </c>
      <c r="E89">
        <v>2.1143407624800301</v>
      </c>
      <c r="F89">
        <v>1.9976421941050899</v>
      </c>
      <c r="G89">
        <v>1.06471508077396</v>
      </c>
      <c r="H89">
        <v>3.42030072450433</v>
      </c>
      <c r="I89">
        <v>3.2845267504988001</v>
      </c>
      <c r="J89">
        <v>2.86204040628447</v>
      </c>
      <c r="K89">
        <v>2.4837721991865802</v>
      </c>
      <c r="L89">
        <v>1.1482883373449799</v>
      </c>
      <c r="M89">
        <v>1.47439830150434</v>
      </c>
      <c r="N89">
        <v>3.41226294872805</v>
      </c>
      <c r="O89">
        <v>2.95203917535718</v>
      </c>
      <c r="P89">
        <v>2.2647741812356599</v>
      </c>
      <c r="Q89">
        <v>0.69535677018678399</v>
      </c>
      <c r="R89">
        <v>1.2264906946223499</v>
      </c>
      <c r="S89">
        <v>1.0706517916512499</v>
      </c>
    </row>
    <row r="90" spans="1:19" x14ac:dyDescent="0.25">
      <c r="A90" t="s">
        <v>74</v>
      </c>
      <c r="B90">
        <v>35.787155712464298</v>
      </c>
      <c r="C90">
        <v>38.168567734736399</v>
      </c>
      <c r="D90">
        <v>36.356590324225699</v>
      </c>
      <c r="E90">
        <v>27.935357166570899</v>
      </c>
      <c r="F90">
        <v>29.633595062267599</v>
      </c>
      <c r="G90">
        <v>31.372536996599699</v>
      </c>
      <c r="H90">
        <v>61.885801288983203</v>
      </c>
      <c r="I90">
        <v>51.685442856873401</v>
      </c>
      <c r="J90">
        <v>49.711409900184499</v>
      </c>
      <c r="K90">
        <v>49.8169694651668</v>
      </c>
      <c r="L90">
        <v>35.623150330549798</v>
      </c>
      <c r="M90">
        <v>38.260505906550698</v>
      </c>
      <c r="N90">
        <v>1.61766539791552</v>
      </c>
      <c r="O90">
        <v>2.0255707402061001</v>
      </c>
      <c r="P90">
        <v>0.92590071056324197</v>
      </c>
      <c r="Q90">
        <v>5.5502399797221803E-2</v>
      </c>
      <c r="R90">
        <v>0.11917866791085401</v>
      </c>
      <c r="S90">
        <v>0.14356930691856801</v>
      </c>
    </row>
    <row r="91" spans="1:19" x14ac:dyDescent="0.25">
      <c r="A91" t="s">
        <v>81</v>
      </c>
      <c r="B91">
        <v>25.319666116679802</v>
      </c>
      <c r="C91">
        <v>24.038681856720299</v>
      </c>
      <c r="D91">
        <v>27.5609732882799</v>
      </c>
      <c r="E91">
        <v>30.5710913645838</v>
      </c>
      <c r="F91">
        <v>34.560907670931002</v>
      </c>
      <c r="G91">
        <v>34.533153393654899</v>
      </c>
      <c r="H91">
        <v>61.6246102983688</v>
      </c>
      <c r="I91">
        <v>67.705821659657502</v>
      </c>
      <c r="J91">
        <v>47.213972639009299</v>
      </c>
      <c r="K91">
        <v>164.988722384494</v>
      </c>
      <c r="L91">
        <v>175.408517549718</v>
      </c>
      <c r="M91">
        <v>184.15886051852499</v>
      </c>
      <c r="N91">
        <v>7.1145199157615897</v>
      </c>
      <c r="O91">
        <v>7.48829976195172</v>
      </c>
      <c r="P91">
        <v>4.4065529567882296</v>
      </c>
      <c r="Q91">
        <v>0.29716582327690999</v>
      </c>
      <c r="R91">
        <v>0.212698472475462</v>
      </c>
      <c r="S91">
        <v>0.55516176754630397</v>
      </c>
    </row>
    <row r="92" spans="1:19" x14ac:dyDescent="0.25">
      <c r="A92" t="s">
        <v>48</v>
      </c>
      <c r="B92">
        <v>1.47745138262467</v>
      </c>
      <c r="C92">
        <v>1.7868806413517</v>
      </c>
      <c r="D92">
        <v>1.0506721057001001</v>
      </c>
      <c r="E92">
        <v>1.15472900789519</v>
      </c>
      <c r="F92">
        <v>0.524151988545006</v>
      </c>
      <c r="G92">
        <v>0.814345093165596</v>
      </c>
      <c r="H92">
        <v>0.41609288693228502</v>
      </c>
      <c r="I92">
        <v>0.86941902254141901</v>
      </c>
      <c r="J92">
        <v>0.65300642696239097</v>
      </c>
      <c r="K92">
        <v>0.66841576002574699</v>
      </c>
      <c r="L92">
        <v>0.83876719093088903</v>
      </c>
      <c r="M92">
        <v>0.74947327864440805</v>
      </c>
      <c r="N92">
        <v>18.323956385218501</v>
      </c>
      <c r="O92">
        <v>18.6482590623561</v>
      </c>
      <c r="P92">
        <v>15.608647299632599</v>
      </c>
      <c r="Q92">
        <v>5.7341871533620496</v>
      </c>
      <c r="R92">
        <v>4.9079196842646304</v>
      </c>
      <c r="S92">
        <v>6.2926822367289699</v>
      </c>
    </row>
    <row r="93" spans="1:19" x14ac:dyDescent="0.25">
      <c r="A93" t="s">
        <v>21</v>
      </c>
      <c r="B93">
        <v>16.065195304686601</v>
      </c>
      <c r="C93">
        <v>14.0147990816613</v>
      </c>
      <c r="D93">
        <v>12.2637416150215</v>
      </c>
      <c r="E93">
        <v>12.9428275734975</v>
      </c>
      <c r="F93">
        <v>13.063740875181599</v>
      </c>
      <c r="G93">
        <v>14.531038776055601</v>
      </c>
      <c r="H93">
        <v>9.5917079648834491</v>
      </c>
      <c r="I93">
        <v>8.5733985680013305</v>
      </c>
      <c r="J93">
        <v>13.7278229447463</v>
      </c>
      <c r="K93">
        <v>3.9837479620771501</v>
      </c>
      <c r="L93">
        <v>2.7985056179005299</v>
      </c>
      <c r="M93">
        <v>2.48423719083122</v>
      </c>
      <c r="N93">
        <v>1.6464122789770199</v>
      </c>
      <c r="O93">
        <v>1.41364549235708</v>
      </c>
      <c r="P93">
        <v>1.13082542356351</v>
      </c>
      <c r="Q93">
        <v>0.73435323802786101</v>
      </c>
      <c r="R93">
        <v>0.60648272038641304</v>
      </c>
      <c r="S93">
        <v>0.38965498485168698</v>
      </c>
    </row>
    <row r="94" spans="1:19" x14ac:dyDescent="0.25">
      <c r="A94" t="s">
        <v>20</v>
      </c>
      <c r="B94">
        <v>11.335331911423999</v>
      </c>
      <c r="C94">
        <v>12.803862591699801</v>
      </c>
      <c r="D94">
        <v>11.956336409832801</v>
      </c>
      <c r="E94">
        <v>5.3607295202374896</v>
      </c>
      <c r="F94">
        <v>5.3301520001311404</v>
      </c>
      <c r="G94">
        <v>5.9151097146222398</v>
      </c>
      <c r="H94">
        <v>2.3904032997032201</v>
      </c>
      <c r="I94">
        <v>3.88381535533955</v>
      </c>
      <c r="J94">
        <v>2.8094360383149799</v>
      </c>
      <c r="K94">
        <v>11.0921082366007</v>
      </c>
      <c r="L94">
        <v>14.6220073067902</v>
      </c>
      <c r="M94">
        <v>12.040635167489</v>
      </c>
      <c r="N94">
        <v>0.51541608888187096</v>
      </c>
      <c r="O94">
        <v>0.39482178526299599</v>
      </c>
      <c r="P94">
        <v>0.45350238884730198</v>
      </c>
      <c r="Q94">
        <v>0.34951948560349599</v>
      </c>
      <c r="R94">
        <v>0.46907055883280702</v>
      </c>
      <c r="S94">
        <v>0.47716912503547299</v>
      </c>
    </row>
    <row r="95" spans="1:19" x14ac:dyDescent="0.25">
      <c r="A95" t="s">
        <v>76</v>
      </c>
      <c r="B95">
        <v>33.489585352696899</v>
      </c>
      <c r="C95">
        <v>36.910825118139996</v>
      </c>
      <c r="D95">
        <v>31.1758396304317</v>
      </c>
      <c r="E95">
        <v>26.884700734198699</v>
      </c>
      <c r="F95">
        <v>28.853034945366101</v>
      </c>
      <c r="G95">
        <v>31.0538444273541</v>
      </c>
      <c r="H95">
        <v>21.959187941656101</v>
      </c>
      <c r="I95">
        <v>26.241043983072899</v>
      </c>
      <c r="J95">
        <v>28.0599620354118</v>
      </c>
      <c r="K95">
        <v>40.048254587489303</v>
      </c>
      <c r="L95">
        <v>44.485498374933499</v>
      </c>
      <c r="M95">
        <v>57.571460120956601</v>
      </c>
      <c r="N95">
        <v>2.1335572938313501</v>
      </c>
      <c r="O95">
        <v>2.0354653635008901</v>
      </c>
      <c r="P95">
        <v>1.08549420359124</v>
      </c>
      <c r="Q95">
        <v>4.88018309452194E-2</v>
      </c>
      <c r="R95">
        <v>0.157186100733785</v>
      </c>
      <c r="S95">
        <v>0.21039465773132801</v>
      </c>
    </row>
    <row r="96" spans="1:19" x14ac:dyDescent="0.25">
      <c r="A96" t="s">
        <v>50</v>
      </c>
      <c r="B96">
        <v>80.922368295003494</v>
      </c>
      <c r="C96">
        <v>86.883120217261407</v>
      </c>
      <c r="D96">
        <v>87.763118038479803</v>
      </c>
      <c r="E96">
        <v>51.633383169729299</v>
      </c>
      <c r="F96">
        <v>55.716298165950398</v>
      </c>
      <c r="G96">
        <v>58.913613897666899</v>
      </c>
      <c r="H96">
        <v>38.792775923090701</v>
      </c>
      <c r="I96">
        <v>37.906669382805902</v>
      </c>
      <c r="J96">
        <v>38.5629249022411</v>
      </c>
      <c r="K96">
        <v>42.154093431156099</v>
      </c>
      <c r="L96">
        <v>38.303163953886099</v>
      </c>
      <c r="M96">
        <v>38.124271769574001</v>
      </c>
      <c r="N96">
        <v>3.44627221399776</v>
      </c>
      <c r="O96">
        <v>3.8156099989928798</v>
      </c>
      <c r="P96">
        <v>2.5193112357185901</v>
      </c>
      <c r="Q96">
        <v>0.174251720293603</v>
      </c>
      <c r="R96">
        <v>0.31180465441793198</v>
      </c>
      <c r="S96">
        <v>0.55090548003636497</v>
      </c>
    </row>
    <row r="97" spans="1:19" x14ac:dyDescent="0.25">
      <c r="A97" t="s">
        <v>38</v>
      </c>
      <c r="B97">
        <v>37.918319360022899</v>
      </c>
      <c r="C97">
        <v>32.486180733575402</v>
      </c>
      <c r="D97">
        <v>32.416155477358203</v>
      </c>
      <c r="E97">
        <v>15.642623474078301</v>
      </c>
      <c r="F97">
        <v>16.878658150173901</v>
      </c>
      <c r="G97">
        <v>14.2043470274076</v>
      </c>
      <c r="H97">
        <v>13.7499699178989</v>
      </c>
      <c r="I97">
        <v>13.717942653420399</v>
      </c>
      <c r="J97">
        <v>13.2428295163817</v>
      </c>
      <c r="K97">
        <v>17.6219257082006</v>
      </c>
      <c r="L97">
        <v>18.4804211981421</v>
      </c>
      <c r="M97">
        <v>19.441915649581698</v>
      </c>
      <c r="N97">
        <v>6.3691406757140996</v>
      </c>
      <c r="O97">
        <v>7.9501099872129402</v>
      </c>
      <c r="P97">
        <v>4.6672521388171804</v>
      </c>
      <c r="Q97">
        <v>0.86495265281790401</v>
      </c>
      <c r="R97">
        <v>0.791066833728022</v>
      </c>
      <c r="S97">
        <v>1.0496409246084899</v>
      </c>
    </row>
    <row r="98" spans="1:19" x14ac:dyDescent="0.25">
      <c r="A98" t="s">
        <v>109</v>
      </c>
      <c r="B98">
        <v>73.186441649445996</v>
      </c>
      <c r="C98">
        <v>69.651346452058604</v>
      </c>
      <c r="D98">
        <v>72.6437647242048</v>
      </c>
      <c r="E98">
        <v>39.9133393634866</v>
      </c>
      <c r="F98">
        <v>48.668094313662998</v>
      </c>
      <c r="G98">
        <v>44.691730922227897</v>
      </c>
      <c r="H98">
        <v>63.975327089988703</v>
      </c>
      <c r="I98">
        <v>68.183754554116206</v>
      </c>
      <c r="J98">
        <v>54.011595782532702</v>
      </c>
      <c r="K98">
        <v>129.40522569424201</v>
      </c>
      <c r="L98">
        <v>150.15193519997399</v>
      </c>
      <c r="M98">
        <v>155.762215353763</v>
      </c>
      <c r="N98">
        <v>0.40538154363037998</v>
      </c>
      <c r="O98">
        <v>0.20304050379154201</v>
      </c>
      <c r="P98">
        <v>0.15468508291032701</v>
      </c>
      <c r="Q98">
        <v>1.0292449795332099</v>
      </c>
      <c r="R98">
        <v>1.2842283666288901</v>
      </c>
      <c r="S98">
        <v>1.4870901957675</v>
      </c>
    </row>
    <row r="99" spans="1:19" x14ac:dyDescent="0.25">
      <c r="A99" t="s">
        <v>22</v>
      </c>
      <c r="B99">
        <v>27.958715400362799</v>
      </c>
      <c r="C99">
        <v>29.687366370097799</v>
      </c>
      <c r="D99">
        <v>28.593966984728901</v>
      </c>
      <c r="E99">
        <v>45.652729213824301</v>
      </c>
      <c r="F99">
        <v>45.954168960128101</v>
      </c>
      <c r="G99">
        <v>44.248528876090901</v>
      </c>
      <c r="H99">
        <v>37.640332791122603</v>
      </c>
      <c r="I99">
        <v>35.4592417800121</v>
      </c>
      <c r="J99">
        <v>41.532656863308603</v>
      </c>
      <c r="K99">
        <v>31.741487976792101</v>
      </c>
      <c r="L99">
        <v>31.4722631043741</v>
      </c>
      <c r="M99">
        <v>33.825724218429897</v>
      </c>
      <c r="N99">
        <v>2.4866140407147301</v>
      </c>
      <c r="O99">
        <v>2.4361594037613901</v>
      </c>
      <c r="P99">
        <v>2.2188251262146199</v>
      </c>
      <c r="Q99">
        <v>24.8598248821475</v>
      </c>
      <c r="R99">
        <v>22.378210684071799</v>
      </c>
      <c r="S99">
        <v>18.945328135943399</v>
      </c>
    </row>
    <row r="102" spans="1:19" x14ac:dyDescent="0.25">
      <c r="A102" t="s">
        <v>153</v>
      </c>
    </row>
    <row r="103" spans="1:19" x14ac:dyDescent="0.25">
      <c r="B103" t="s">
        <v>0</v>
      </c>
      <c r="C103" t="s">
        <v>1</v>
      </c>
      <c r="D103" t="s">
        <v>2</v>
      </c>
      <c r="E103" t="s">
        <v>3</v>
      </c>
      <c r="F103" t="s">
        <v>4</v>
      </c>
      <c r="G103" t="s">
        <v>5</v>
      </c>
      <c r="H103" t="s">
        <v>6</v>
      </c>
      <c r="I103" t="s">
        <v>7</v>
      </c>
      <c r="J103" t="s">
        <v>8</v>
      </c>
      <c r="K103" t="s">
        <v>9</v>
      </c>
      <c r="L103" t="s">
        <v>10</v>
      </c>
      <c r="M103" t="s">
        <v>11</v>
      </c>
      <c r="N103" t="s">
        <v>12</v>
      </c>
      <c r="O103" t="s">
        <v>13</v>
      </c>
      <c r="P103" t="s">
        <v>14</v>
      </c>
      <c r="Q103" t="s">
        <v>15</v>
      </c>
      <c r="R103" t="s">
        <v>16</v>
      </c>
      <c r="S103" t="s">
        <v>17</v>
      </c>
    </row>
    <row r="104" spans="1:19" x14ac:dyDescent="0.25">
      <c r="A104" t="s">
        <v>154</v>
      </c>
      <c r="B104">
        <v>155.005078284294</v>
      </c>
      <c r="C104">
        <v>122.154751426922</v>
      </c>
      <c r="D104">
        <v>134.32467996713001</v>
      </c>
      <c r="E104">
        <v>3.3676377755338098</v>
      </c>
      <c r="F104">
        <v>4.5873800881961602</v>
      </c>
      <c r="G104">
        <v>6.7991603948691299</v>
      </c>
      <c r="H104">
        <v>3.2117641622107902E-2</v>
      </c>
      <c r="I104">
        <v>0.47983125801020099</v>
      </c>
      <c r="J104">
        <v>0.127950326787028</v>
      </c>
      <c r="K104">
        <v>0</v>
      </c>
      <c r="L104">
        <v>0.14993183836247301</v>
      </c>
      <c r="M104">
        <v>0</v>
      </c>
      <c r="N104">
        <v>1.7365882192812601</v>
      </c>
      <c r="O104">
        <v>1.95259496865047</v>
      </c>
      <c r="P104">
        <v>1.8554076556369501</v>
      </c>
      <c r="Q104">
        <v>3.7792432500678901</v>
      </c>
      <c r="R104">
        <v>4.3134090421094804</v>
      </c>
      <c r="S104">
        <v>3.6696147094570701</v>
      </c>
    </row>
    <row r="105" spans="1:19" x14ac:dyDescent="0.25">
      <c r="A105" t="s">
        <v>155</v>
      </c>
      <c r="B105">
        <v>4.1728785211750603</v>
      </c>
      <c r="C105">
        <v>3.3948600201724601</v>
      </c>
      <c r="D105">
        <v>3.2378997908715399</v>
      </c>
      <c r="E105">
        <v>5.6019566323659002E-2</v>
      </c>
      <c r="F105">
        <v>0</v>
      </c>
      <c r="G105">
        <v>0.151441441936532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3.8579084392705403E-2</v>
      </c>
    </row>
    <row r="106" spans="1:19" x14ac:dyDescent="0.25">
      <c r="A106" t="s">
        <v>156</v>
      </c>
      <c r="B106">
        <v>127.94776787490299</v>
      </c>
      <c r="C106">
        <v>148.41565224111801</v>
      </c>
      <c r="D106">
        <v>114.78799197512799</v>
      </c>
      <c r="E106">
        <v>3.9670555025705698</v>
      </c>
      <c r="F106">
        <v>5.5752965313793998</v>
      </c>
      <c r="G106">
        <v>7.4049473987671997</v>
      </c>
      <c r="H106">
        <v>0.64048190186222898</v>
      </c>
      <c r="I106">
        <v>0.73605183267584195</v>
      </c>
      <c r="J106">
        <v>0.14175295103589899</v>
      </c>
      <c r="K106">
        <v>0.14509796931602001</v>
      </c>
      <c r="L106">
        <v>0</v>
      </c>
      <c r="M106">
        <v>0.37323854881663299</v>
      </c>
      <c r="N106">
        <v>0.35337350925339001</v>
      </c>
      <c r="O106">
        <v>0.117994412050841</v>
      </c>
      <c r="P106">
        <v>0.25170116403660903</v>
      </c>
      <c r="Q106">
        <v>1.0184420933664999</v>
      </c>
      <c r="R106">
        <v>1.4579138016279201</v>
      </c>
      <c r="S106">
        <v>1.0732851099737599</v>
      </c>
    </row>
    <row r="107" spans="1:19" x14ac:dyDescent="0.25">
      <c r="A107" t="s">
        <v>157</v>
      </c>
      <c r="B107">
        <v>203.55412845877299</v>
      </c>
      <c r="C107">
        <v>223.84044705861101</v>
      </c>
      <c r="D107">
        <v>198.17539274027399</v>
      </c>
      <c r="E107">
        <v>39.607098206448804</v>
      </c>
      <c r="F107">
        <v>46.465713355264</v>
      </c>
      <c r="G107">
        <v>38.5287066744594</v>
      </c>
      <c r="H107">
        <v>12.8510028437182</v>
      </c>
      <c r="I107">
        <v>9.7727354512773399</v>
      </c>
      <c r="J107">
        <v>6.6007230016889498</v>
      </c>
      <c r="K107">
        <v>1.3183382835623001</v>
      </c>
      <c r="L107">
        <v>1.17233393067722</v>
      </c>
      <c r="M107">
        <v>0.48445560129940501</v>
      </c>
      <c r="N107">
        <v>0.17200170285003499</v>
      </c>
      <c r="O107">
        <v>5.7432827498623898E-2</v>
      </c>
      <c r="P107">
        <v>0.14293242788426999</v>
      </c>
      <c r="Q107">
        <v>3.6719886450249102E-2</v>
      </c>
      <c r="R107">
        <v>0.118271295537681</v>
      </c>
      <c r="S107">
        <v>7.9153464040166099E-2</v>
      </c>
    </row>
    <row r="108" spans="1:19" x14ac:dyDescent="0.25">
      <c r="A108" t="s">
        <v>158</v>
      </c>
      <c r="B108">
        <v>10.320721447911399</v>
      </c>
      <c r="C108">
        <v>6.2124745955606002</v>
      </c>
      <c r="D108">
        <v>10.7619024321287</v>
      </c>
      <c r="E108">
        <v>1.0587494820299801</v>
      </c>
      <c r="F108">
        <v>0.93529269353989397</v>
      </c>
      <c r="G108">
        <v>0.95406277205481604</v>
      </c>
      <c r="H108">
        <v>0</v>
      </c>
      <c r="I108">
        <v>9.1672719184536594E-2</v>
      </c>
      <c r="J108">
        <v>0</v>
      </c>
      <c r="K108">
        <v>0</v>
      </c>
      <c r="L108">
        <v>0</v>
      </c>
      <c r="M108">
        <v>0</v>
      </c>
      <c r="N108">
        <v>0.17604581113953599</v>
      </c>
      <c r="O108">
        <v>0.26452435301361399</v>
      </c>
      <c r="P108">
        <v>0.28213661313414401</v>
      </c>
      <c r="Q108">
        <v>0</v>
      </c>
      <c r="R108">
        <v>0</v>
      </c>
      <c r="S108">
        <v>0.21873921005731001</v>
      </c>
    </row>
    <row r="109" spans="1:19" x14ac:dyDescent="0.25">
      <c r="A109" t="s">
        <v>159</v>
      </c>
      <c r="B109">
        <v>64.475441082692598</v>
      </c>
      <c r="C109">
        <v>58.6205029083265</v>
      </c>
      <c r="D109">
        <v>59.841625615845601</v>
      </c>
      <c r="E109">
        <v>38.143702339028003</v>
      </c>
      <c r="F109">
        <v>40.656013934426902</v>
      </c>
      <c r="G109">
        <v>38.561066268569597</v>
      </c>
      <c r="H109">
        <v>3.64632169292911</v>
      </c>
      <c r="I109">
        <v>4.4660948654651298</v>
      </c>
      <c r="J109">
        <v>7.7728039973109899</v>
      </c>
      <c r="K109">
        <v>3.7824666270279401</v>
      </c>
      <c r="L109">
        <v>2.7996363272410898</v>
      </c>
      <c r="M109">
        <v>1.9012093061176001</v>
      </c>
      <c r="N109">
        <v>0.105883553318107</v>
      </c>
      <c r="O109">
        <v>5.3033124834486897E-2</v>
      </c>
      <c r="P109">
        <v>5.6564116136227097E-2</v>
      </c>
      <c r="Q109">
        <v>0</v>
      </c>
      <c r="R109">
        <v>0.382238491263175</v>
      </c>
      <c r="S109">
        <v>8.7707794772070594E-2</v>
      </c>
    </row>
    <row r="110" spans="1:19" x14ac:dyDescent="0.25">
      <c r="A110" t="s">
        <v>160</v>
      </c>
      <c r="B110">
        <v>1701.24622456621</v>
      </c>
      <c r="C110">
        <v>1692.9314102264</v>
      </c>
      <c r="D110">
        <v>1614.5360033607799</v>
      </c>
      <c r="E110">
        <v>1571.54868264932</v>
      </c>
      <c r="F110">
        <v>1598.31824271869</v>
      </c>
      <c r="G110">
        <v>1576.48350526033</v>
      </c>
      <c r="H110">
        <v>558.49398285597294</v>
      </c>
      <c r="I110">
        <v>492.94486610463798</v>
      </c>
      <c r="J110">
        <v>804.26917942832199</v>
      </c>
      <c r="K110">
        <v>193.30924173548701</v>
      </c>
      <c r="L110">
        <v>128.28097190675601</v>
      </c>
      <c r="M110">
        <v>119.020011120417</v>
      </c>
      <c r="N110">
        <v>7.9983316962304096</v>
      </c>
      <c r="O110">
        <v>6.0851638370586496</v>
      </c>
      <c r="P110">
        <v>4.1105355606646299</v>
      </c>
      <c r="Q110">
        <v>2.6261358012537999</v>
      </c>
      <c r="R110">
        <v>2.6106592762113299</v>
      </c>
      <c r="S110">
        <v>4.6125883029470298</v>
      </c>
    </row>
    <row r="111" spans="1:19" x14ac:dyDescent="0.25">
      <c r="A111" t="s">
        <v>161</v>
      </c>
      <c r="B111">
        <v>9.3731858698609702</v>
      </c>
      <c r="C111">
        <v>9.7332820654274794</v>
      </c>
      <c r="D111">
        <v>8.3906900992898894</v>
      </c>
      <c r="E111">
        <v>342.109955784975</v>
      </c>
      <c r="F111">
        <v>293.90194932689502</v>
      </c>
      <c r="G111">
        <v>317.40095087824801</v>
      </c>
      <c r="H111">
        <v>170.947888198768</v>
      </c>
      <c r="I111">
        <v>152.93766314463099</v>
      </c>
      <c r="J111">
        <v>144.318254968015</v>
      </c>
      <c r="K111">
        <v>93.036499701289998</v>
      </c>
      <c r="L111">
        <v>71.567253392696102</v>
      </c>
      <c r="M111">
        <v>60.964919943359597</v>
      </c>
      <c r="N111">
        <v>1.01317297170162</v>
      </c>
      <c r="O111">
        <v>0.79963484303370203</v>
      </c>
      <c r="P111">
        <v>0.82007232905221705</v>
      </c>
      <c r="Q111">
        <v>1.44526282727983</v>
      </c>
      <c r="R111">
        <v>1.3616828822037199</v>
      </c>
      <c r="S111">
        <v>1.34789235428398</v>
      </c>
    </row>
    <row r="112" spans="1:19" x14ac:dyDescent="0.25">
      <c r="A112" t="s">
        <v>162</v>
      </c>
      <c r="B112">
        <v>127.20727449789</v>
      </c>
      <c r="C112">
        <v>124.972049869773</v>
      </c>
      <c r="D112">
        <v>110.86493428544399</v>
      </c>
      <c r="E112">
        <v>518.03674858803697</v>
      </c>
      <c r="F112">
        <v>503.52937786813402</v>
      </c>
      <c r="G112">
        <v>522.69447195209796</v>
      </c>
      <c r="H112">
        <v>178.41413996176399</v>
      </c>
      <c r="I112">
        <v>142.55176416277101</v>
      </c>
      <c r="J112">
        <v>315.67781248021902</v>
      </c>
      <c r="K112">
        <v>57.916885697408397</v>
      </c>
      <c r="L112">
        <v>38.878989519510803</v>
      </c>
      <c r="M112">
        <v>43.141163934291598</v>
      </c>
      <c r="N112">
        <v>0.27230028518528099</v>
      </c>
      <c r="O112">
        <v>0.18184674974418799</v>
      </c>
      <c r="P112">
        <v>0.193954263559382</v>
      </c>
      <c r="Q112">
        <v>0</v>
      </c>
      <c r="R112">
        <v>0.28085745929116401</v>
      </c>
      <c r="S112">
        <v>7.5185921328925806E-2</v>
      </c>
    </row>
    <row r="113" spans="1:19" x14ac:dyDescent="0.25">
      <c r="A113" t="s">
        <v>163</v>
      </c>
      <c r="B113">
        <v>565.70096278355504</v>
      </c>
      <c r="C113">
        <v>604.49186578351896</v>
      </c>
      <c r="D113">
        <v>583.48944879276996</v>
      </c>
      <c r="E113">
        <v>753.69172379520899</v>
      </c>
      <c r="F113">
        <v>753.90878732046303</v>
      </c>
      <c r="G113">
        <v>713.69780161423103</v>
      </c>
      <c r="H113">
        <v>753.71786617120495</v>
      </c>
      <c r="I113">
        <v>748.10157439423097</v>
      </c>
      <c r="J113">
        <v>783.53958339085204</v>
      </c>
      <c r="K113">
        <v>1215.40359010929</v>
      </c>
      <c r="L113">
        <v>1036.7915785272201</v>
      </c>
      <c r="M113">
        <v>1049.6604942679401</v>
      </c>
      <c r="N113">
        <v>28.144702253878201</v>
      </c>
      <c r="O113">
        <v>21.0067460362656</v>
      </c>
      <c r="P113">
        <v>18.170881208820699</v>
      </c>
      <c r="Q113">
        <v>6.5065184048982898</v>
      </c>
      <c r="R113">
        <v>6.2094467912202296</v>
      </c>
      <c r="S113">
        <v>8.3113864790900696</v>
      </c>
    </row>
    <row r="114" spans="1:19" x14ac:dyDescent="0.25">
      <c r="A114" t="s">
        <v>164</v>
      </c>
      <c r="B114">
        <v>49.0918966668563</v>
      </c>
      <c r="C114">
        <v>51.893381792224602</v>
      </c>
      <c r="D114">
        <v>51.227608560070301</v>
      </c>
      <c r="E114">
        <v>289.86127401832499</v>
      </c>
      <c r="F114">
        <v>376.64963609214499</v>
      </c>
      <c r="G114">
        <v>360.14484715238899</v>
      </c>
      <c r="H114">
        <v>114.595641702385</v>
      </c>
      <c r="I114">
        <v>306.12692516082097</v>
      </c>
      <c r="J114">
        <v>185.45058453063399</v>
      </c>
      <c r="K114">
        <v>1034.61007084569</v>
      </c>
      <c r="L114">
        <v>867.13090808213701</v>
      </c>
      <c r="M114">
        <v>965.80170088046896</v>
      </c>
      <c r="N114">
        <v>0.41093919382531302</v>
      </c>
      <c r="O114">
        <v>0.29403446228798202</v>
      </c>
      <c r="P114">
        <v>0.12544461239889099</v>
      </c>
      <c r="Q114">
        <v>5.6397599793951099E-2</v>
      </c>
      <c r="R114">
        <v>0</v>
      </c>
      <c r="S114">
        <v>0.34039819543595901</v>
      </c>
    </row>
    <row r="115" spans="1:19" x14ac:dyDescent="0.25">
      <c r="A115" t="s">
        <v>165</v>
      </c>
      <c r="B115">
        <v>33.7171392535816</v>
      </c>
      <c r="C115">
        <v>34.9093814991299</v>
      </c>
      <c r="D115">
        <v>33.316983269439497</v>
      </c>
      <c r="E115">
        <v>33.370446147624598</v>
      </c>
      <c r="F115">
        <v>30.8416673056668</v>
      </c>
      <c r="G115">
        <v>34.550682470256803</v>
      </c>
      <c r="H115">
        <v>30.9013198641549</v>
      </c>
      <c r="I115">
        <v>34.8666029241422</v>
      </c>
      <c r="J115">
        <v>23.563988429758901</v>
      </c>
      <c r="K115">
        <v>64.023114483693405</v>
      </c>
      <c r="L115">
        <v>66.1163227742706</v>
      </c>
      <c r="M115">
        <v>64.554640077725907</v>
      </c>
      <c r="N115">
        <v>3.6164982281290898</v>
      </c>
      <c r="O115">
        <v>4.4507927691114801</v>
      </c>
      <c r="P115">
        <v>3.0911546788427899</v>
      </c>
      <c r="Q115">
        <v>2.9779853972107602</v>
      </c>
      <c r="R115">
        <v>3.4104214976335201</v>
      </c>
      <c r="S115">
        <v>3.2524714526903402</v>
      </c>
    </row>
    <row r="116" spans="1:19" x14ac:dyDescent="0.25">
      <c r="A116" t="s">
        <v>166</v>
      </c>
      <c r="B116">
        <v>154.391490352446</v>
      </c>
      <c r="C116">
        <v>175.95293866204199</v>
      </c>
      <c r="D116">
        <v>165.45144255159201</v>
      </c>
      <c r="E116">
        <v>448.07264996429899</v>
      </c>
      <c r="F116">
        <v>436.25582715336998</v>
      </c>
      <c r="G116">
        <v>410.33170375182698</v>
      </c>
      <c r="H116">
        <v>817.86780450176104</v>
      </c>
      <c r="I116">
        <v>763.72434184237204</v>
      </c>
      <c r="J116">
        <v>795.56221966529404</v>
      </c>
      <c r="K116">
        <v>851.103084696216</v>
      </c>
      <c r="L116">
        <v>965.531804557231</v>
      </c>
      <c r="M116">
        <v>1082.6344516749</v>
      </c>
      <c r="N116">
        <v>192.78849481175499</v>
      </c>
      <c r="O116">
        <v>168.64220817574301</v>
      </c>
      <c r="P116">
        <v>195.05860137508199</v>
      </c>
      <c r="Q116">
        <v>98.4013342953576</v>
      </c>
      <c r="R116">
        <v>107.81767135567</v>
      </c>
      <c r="S116">
        <v>102.597421878657</v>
      </c>
    </row>
    <row r="117" spans="1:19" x14ac:dyDescent="0.25">
      <c r="A117" t="s">
        <v>167</v>
      </c>
      <c r="B117">
        <v>88.067404084206501</v>
      </c>
      <c r="C117">
        <v>72.107403366663107</v>
      </c>
      <c r="D117">
        <v>77.796472912629</v>
      </c>
      <c r="E117">
        <v>104.67996651811301</v>
      </c>
      <c r="F117">
        <v>102.447673276934</v>
      </c>
      <c r="G117">
        <v>89.932740785258304</v>
      </c>
      <c r="H117">
        <v>232.798623922161</v>
      </c>
      <c r="I117">
        <v>203.167457988899</v>
      </c>
      <c r="J117">
        <v>302.21815332860302</v>
      </c>
      <c r="K117">
        <v>639.73165438718297</v>
      </c>
      <c r="L117">
        <v>473.79660984874897</v>
      </c>
      <c r="M117">
        <v>551.68665953413904</v>
      </c>
      <c r="N117">
        <v>86.881907541541693</v>
      </c>
      <c r="O117">
        <v>62.318623198681202</v>
      </c>
      <c r="P117">
        <v>59.100045355100498</v>
      </c>
      <c r="Q117">
        <v>35.143647190751501</v>
      </c>
      <c r="R117">
        <v>34.7646710012299</v>
      </c>
      <c r="S117">
        <v>29.110967977318101</v>
      </c>
    </row>
    <row r="118" spans="1:19" x14ac:dyDescent="0.25">
      <c r="A118" t="s">
        <v>168</v>
      </c>
      <c r="B118">
        <v>33.373877120011997</v>
      </c>
      <c r="C118">
        <v>37.333223527757298</v>
      </c>
      <c r="D118">
        <v>49.153153365976301</v>
      </c>
      <c r="E118">
        <v>30.098262618833399</v>
      </c>
      <c r="F118">
        <v>34.551324528304598</v>
      </c>
      <c r="G118">
        <v>30.334057079668</v>
      </c>
      <c r="H118">
        <v>106.305511126645</v>
      </c>
      <c r="I118">
        <v>120.110523957197</v>
      </c>
      <c r="J118">
        <v>69.304603156298</v>
      </c>
      <c r="K118">
        <v>595.83717426100804</v>
      </c>
      <c r="L118">
        <v>433.195372657934</v>
      </c>
      <c r="M118">
        <v>474.12683158726401</v>
      </c>
      <c r="N118">
        <v>170.94240087882301</v>
      </c>
      <c r="O118">
        <v>136.99587896055101</v>
      </c>
      <c r="P118">
        <v>162.90674771676399</v>
      </c>
      <c r="Q118">
        <v>52.564789229006998</v>
      </c>
      <c r="R118">
        <v>58.596505085413</v>
      </c>
      <c r="S118">
        <v>55.241124441660801</v>
      </c>
    </row>
    <row r="119" spans="1:19" x14ac:dyDescent="0.25">
      <c r="A119" t="s">
        <v>169</v>
      </c>
      <c r="B119">
        <v>33.836788923867601</v>
      </c>
      <c r="C119">
        <v>32.893011382836299</v>
      </c>
      <c r="D119">
        <v>33.267291925618103</v>
      </c>
      <c r="E119">
        <v>41.342595845467898</v>
      </c>
      <c r="F119">
        <v>46.8345173997537</v>
      </c>
      <c r="G119">
        <v>49.331417534119701</v>
      </c>
      <c r="H119">
        <v>50.180984630133402</v>
      </c>
      <c r="I119">
        <v>72.718916775178599</v>
      </c>
      <c r="J119">
        <v>81.264678794234996</v>
      </c>
      <c r="K119">
        <v>289.973580705036</v>
      </c>
      <c r="L119">
        <v>282.10621154597698</v>
      </c>
      <c r="M119">
        <v>359.75764330946703</v>
      </c>
      <c r="N119">
        <v>93.998664680359994</v>
      </c>
      <c r="O119">
        <v>87.464069401775006</v>
      </c>
      <c r="P119">
        <v>80.950176409243397</v>
      </c>
      <c r="Q119">
        <v>14.142299792486901</v>
      </c>
      <c r="R119">
        <v>18.526865647960001</v>
      </c>
      <c r="S119">
        <v>17.116444643018902</v>
      </c>
    </row>
    <row r="120" spans="1:19" x14ac:dyDescent="0.25">
      <c r="A120" t="s">
        <v>170</v>
      </c>
      <c r="B120">
        <v>4.2825626780566699</v>
      </c>
      <c r="C120">
        <v>5.36612684629028</v>
      </c>
      <c r="D120">
        <v>5.1241643094088802</v>
      </c>
      <c r="E120">
        <v>2.3284276697319601</v>
      </c>
      <c r="F120">
        <v>2.9607160097894401</v>
      </c>
      <c r="G120">
        <v>2.5353227104920402</v>
      </c>
      <c r="H120">
        <v>1.35228616509526</v>
      </c>
      <c r="I120">
        <v>5.6282478640398796</v>
      </c>
      <c r="J120">
        <v>2.1840163813342599</v>
      </c>
      <c r="K120">
        <v>29.807383391900402</v>
      </c>
      <c r="L120">
        <v>28.492697690536801</v>
      </c>
      <c r="M120">
        <v>34.332983762503297</v>
      </c>
      <c r="N120">
        <v>55.009585664296097</v>
      </c>
      <c r="O120">
        <v>57.245659057835702</v>
      </c>
      <c r="P120">
        <v>54.679951325872203</v>
      </c>
      <c r="Q120">
        <v>15.923807622708701</v>
      </c>
      <c r="R120">
        <v>18.094689163971999</v>
      </c>
      <c r="S120">
        <v>19.977211703970902</v>
      </c>
    </row>
    <row r="121" spans="1:19" x14ac:dyDescent="0.25">
      <c r="A121" t="s">
        <v>171</v>
      </c>
      <c r="B121">
        <v>12.8290672620302</v>
      </c>
      <c r="C121">
        <v>14.085781900629</v>
      </c>
      <c r="D121">
        <v>12.2806707027736</v>
      </c>
      <c r="E121">
        <v>9.7622094360277991</v>
      </c>
      <c r="F121">
        <v>11.1549000041921</v>
      </c>
      <c r="G121">
        <v>9.9915914589151509</v>
      </c>
      <c r="H121">
        <v>3.35977498691941</v>
      </c>
      <c r="I121">
        <v>18.575050654203601</v>
      </c>
      <c r="J121">
        <v>6.1798628240667597</v>
      </c>
      <c r="K121">
        <v>3.6102731484391399</v>
      </c>
      <c r="L121">
        <v>14.068028034596701</v>
      </c>
      <c r="M121">
        <v>1.6668581853208</v>
      </c>
      <c r="N121">
        <v>567.70536513529703</v>
      </c>
      <c r="O121">
        <v>677.76461285161804</v>
      </c>
      <c r="P121">
        <v>438.76605812587701</v>
      </c>
      <c r="Q121">
        <v>18.3616301159852</v>
      </c>
      <c r="R121">
        <v>20.592154488891499</v>
      </c>
      <c r="S121">
        <v>45.3177060737316</v>
      </c>
    </row>
    <row r="122" spans="1:19" x14ac:dyDescent="0.25">
      <c r="A122" t="s">
        <v>172</v>
      </c>
      <c r="B122">
        <v>69.389630407598005</v>
      </c>
      <c r="C122">
        <v>59.4144364770751</v>
      </c>
      <c r="D122">
        <v>62.454421828282399</v>
      </c>
      <c r="E122">
        <v>77.037977330234597</v>
      </c>
      <c r="F122">
        <v>82.309052636491401</v>
      </c>
      <c r="G122">
        <v>83.488258182010796</v>
      </c>
      <c r="H122">
        <v>81.652340031464504</v>
      </c>
      <c r="I122">
        <v>68.271184909084496</v>
      </c>
      <c r="J122">
        <v>107.07072901578201</v>
      </c>
      <c r="K122">
        <v>30.701155600626102</v>
      </c>
      <c r="L122">
        <v>21.187170267202401</v>
      </c>
      <c r="M122">
        <v>16.9866939542826</v>
      </c>
      <c r="N122">
        <v>200.609319404291</v>
      </c>
      <c r="O122">
        <v>187.57727180234099</v>
      </c>
      <c r="P122">
        <v>226.29300467161099</v>
      </c>
      <c r="Q122">
        <v>101.01436763094399</v>
      </c>
      <c r="R122">
        <v>109.03462315378999</v>
      </c>
      <c r="S122">
        <v>99.875268239319993</v>
      </c>
    </row>
    <row r="123" spans="1:19" x14ac:dyDescent="0.25">
      <c r="A123" t="s">
        <v>173</v>
      </c>
      <c r="B123">
        <v>10.5346149494882</v>
      </c>
      <c r="C123">
        <v>11.3066365632029</v>
      </c>
      <c r="D123">
        <v>9.9267140816998598</v>
      </c>
      <c r="E123">
        <v>9.3634888775934293</v>
      </c>
      <c r="F123">
        <v>15.5993356317831</v>
      </c>
      <c r="G123">
        <v>8.2581242262819803</v>
      </c>
      <c r="H123">
        <v>14.0344959178252</v>
      </c>
      <c r="I123">
        <v>108.15691332432</v>
      </c>
      <c r="J123">
        <v>25.413933508244899</v>
      </c>
      <c r="K123">
        <v>14.5880408877519</v>
      </c>
      <c r="L123">
        <v>96.346983957955601</v>
      </c>
      <c r="M123">
        <v>22.655027910765199</v>
      </c>
      <c r="N123">
        <v>1605.71234130635</v>
      </c>
      <c r="O123">
        <v>1674.76677556098</v>
      </c>
      <c r="P123">
        <v>1655.0554203085101</v>
      </c>
      <c r="Q123">
        <v>1538.12872360911</v>
      </c>
      <c r="R123">
        <v>1476.11118646815</v>
      </c>
      <c r="S123">
        <v>1484.70263259181</v>
      </c>
    </row>
    <row r="124" spans="1:19" x14ac:dyDescent="0.25">
      <c r="A124" t="s">
        <v>174</v>
      </c>
      <c r="B124">
        <v>77.787789707184601</v>
      </c>
      <c r="C124">
        <v>79.294482452468003</v>
      </c>
      <c r="D124">
        <v>74.289850239235406</v>
      </c>
      <c r="E124">
        <v>55.622597744563301</v>
      </c>
      <c r="F124">
        <v>60.452652229672097</v>
      </c>
      <c r="G124">
        <v>56.517925148179401</v>
      </c>
      <c r="H124">
        <v>49.677169528504997</v>
      </c>
      <c r="I124">
        <v>54.595057600868302</v>
      </c>
      <c r="J124">
        <v>53.617967803570302</v>
      </c>
      <c r="K124">
        <v>63.393689789099298</v>
      </c>
      <c r="L124">
        <v>51.868911691481799</v>
      </c>
      <c r="M124">
        <v>55.102007220413</v>
      </c>
      <c r="N124">
        <v>104.540295562556</v>
      </c>
      <c r="O124">
        <v>90.373992346542096</v>
      </c>
      <c r="P124">
        <v>97.253249557047894</v>
      </c>
      <c r="Q124">
        <v>112.760036553739</v>
      </c>
      <c r="R124">
        <v>115.887734968057</v>
      </c>
      <c r="S124">
        <v>108.003703551051</v>
      </c>
    </row>
    <row r="125" spans="1:19" x14ac:dyDescent="0.25">
      <c r="A125" t="s">
        <v>175</v>
      </c>
      <c r="B125">
        <v>2.7295288255269399</v>
      </c>
      <c r="C125">
        <v>2.8550800169650601</v>
      </c>
      <c r="D125">
        <v>1.7253975069124099</v>
      </c>
      <c r="E125">
        <v>0.74202188274473702</v>
      </c>
      <c r="F125">
        <v>1.6884026680119899</v>
      </c>
      <c r="G125">
        <v>0.78009454624651497</v>
      </c>
      <c r="H125">
        <v>1.0249519700704901</v>
      </c>
      <c r="I125">
        <v>18.4179297566175</v>
      </c>
      <c r="J125">
        <v>3.5882717351205899</v>
      </c>
      <c r="K125">
        <v>0.886573185397036</v>
      </c>
      <c r="L125">
        <v>17.833841576069702</v>
      </c>
      <c r="M125">
        <v>2.3891484508996901</v>
      </c>
      <c r="N125">
        <v>291.28258934076302</v>
      </c>
      <c r="O125">
        <v>291.991171956828</v>
      </c>
      <c r="P125">
        <v>324.17510132381199</v>
      </c>
      <c r="Q125">
        <v>327.44064083759298</v>
      </c>
      <c r="R125">
        <v>307.11736727400398</v>
      </c>
      <c r="S125">
        <v>289.23131898883003</v>
      </c>
    </row>
    <row r="126" spans="1:19" x14ac:dyDescent="0.25">
      <c r="A126" t="s">
        <v>176</v>
      </c>
      <c r="B126">
        <v>0.91242040060107399</v>
      </c>
      <c r="C126">
        <v>1.2725191388172901</v>
      </c>
      <c r="D126">
        <v>1.2359180846762301</v>
      </c>
      <c r="E126">
        <v>1.3228869826459499</v>
      </c>
      <c r="F126">
        <v>2.6559775347497401</v>
      </c>
      <c r="G126">
        <v>0.81955703846861705</v>
      </c>
      <c r="H126">
        <v>2.4294766759023299</v>
      </c>
      <c r="I126">
        <v>26.3449562471625</v>
      </c>
      <c r="J126">
        <v>2.8125713004403199</v>
      </c>
      <c r="K126">
        <v>1.2701210345226699</v>
      </c>
      <c r="L126">
        <v>20.574286795801498</v>
      </c>
      <c r="M126">
        <v>3.7753836968118701</v>
      </c>
      <c r="N126">
        <v>299.70344765913597</v>
      </c>
      <c r="O126">
        <v>291.26903901660501</v>
      </c>
      <c r="P126">
        <v>309.70723031293301</v>
      </c>
      <c r="Q126">
        <v>421.44717425627499</v>
      </c>
      <c r="R126">
        <v>393.63397306125398</v>
      </c>
      <c r="S126">
        <v>400.22892964953502</v>
      </c>
    </row>
    <row r="127" spans="1:19" x14ac:dyDescent="0.25">
      <c r="A127" t="s">
        <v>177</v>
      </c>
      <c r="B127">
        <v>9.3296890805719901</v>
      </c>
      <c r="C127">
        <v>8.0004825736353808</v>
      </c>
      <c r="D127">
        <v>8.2883917816397705</v>
      </c>
      <c r="E127">
        <v>4.2042743001445002</v>
      </c>
      <c r="F127">
        <v>5.79858393879692</v>
      </c>
      <c r="G127">
        <v>3.4591248773018801</v>
      </c>
      <c r="H127">
        <v>9.0897619391637399</v>
      </c>
      <c r="I127">
        <v>36.165653252489101</v>
      </c>
      <c r="J127">
        <v>11.4304963126547</v>
      </c>
      <c r="K127">
        <v>5.99051657869229</v>
      </c>
      <c r="L127">
        <v>25.6365445519024</v>
      </c>
      <c r="M127">
        <v>7.7047657008327004</v>
      </c>
      <c r="N127">
        <v>460.62937776343898</v>
      </c>
      <c r="O127">
        <v>431.12941149372102</v>
      </c>
      <c r="P127">
        <v>493.85108337987498</v>
      </c>
      <c r="Q127">
        <v>552.09129288063605</v>
      </c>
      <c r="R127">
        <v>536.00170480236704</v>
      </c>
      <c r="S127">
        <v>521.22851863143796</v>
      </c>
    </row>
    <row r="128" spans="1:19" x14ac:dyDescent="0.25">
      <c r="A128" t="s">
        <v>178</v>
      </c>
      <c r="B128">
        <v>0.33196972202354702</v>
      </c>
      <c r="C128">
        <v>0.30865729913135698</v>
      </c>
      <c r="D128">
        <v>0.119911795847194</v>
      </c>
      <c r="E128">
        <v>0.120327872877525</v>
      </c>
      <c r="F128">
        <v>0.61201241384218397</v>
      </c>
      <c r="G128">
        <v>0.21686025996042099</v>
      </c>
      <c r="H128">
        <v>9.0659142315817107E-2</v>
      </c>
      <c r="I128">
        <v>4.8620556239970902</v>
      </c>
      <c r="J128">
        <v>0.48155743695933301</v>
      </c>
      <c r="K128">
        <v>0.57507449863591598</v>
      </c>
      <c r="L128">
        <v>4.6553732789212798</v>
      </c>
      <c r="M128">
        <v>0.63397551031244803</v>
      </c>
      <c r="N128">
        <v>15.706100828593399</v>
      </c>
      <c r="O128">
        <v>10.856242629597499</v>
      </c>
      <c r="P128">
        <v>15.1774764208864</v>
      </c>
      <c r="Q128">
        <v>169.56275523574701</v>
      </c>
      <c r="R128">
        <v>150.88739998107999</v>
      </c>
      <c r="S128">
        <v>123.19469799352299</v>
      </c>
    </row>
    <row r="129" spans="1:19" x14ac:dyDescent="0.25">
      <c r="A129" t="s">
        <v>179</v>
      </c>
      <c r="B129">
        <v>1.0894613823905199</v>
      </c>
      <c r="C129">
        <v>1.60576302307168</v>
      </c>
      <c r="D129">
        <v>0.37564004763037701</v>
      </c>
      <c r="E129">
        <v>0.37694346565015602</v>
      </c>
      <c r="F129">
        <v>1.6000794548600701</v>
      </c>
      <c r="G129">
        <v>0.58229513836851099</v>
      </c>
      <c r="H129">
        <v>0.81143463581561504</v>
      </c>
      <c r="I129">
        <v>15.2465939583979</v>
      </c>
      <c r="J129">
        <v>2.3166930632398302</v>
      </c>
      <c r="K129">
        <v>2.4265092138014799</v>
      </c>
      <c r="L129">
        <v>12.4055225939558</v>
      </c>
      <c r="M129">
        <v>2.2224450366805901</v>
      </c>
      <c r="N129">
        <v>176.12257404242601</v>
      </c>
      <c r="O129">
        <v>153.599552439983</v>
      </c>
      <c r="P129">
        <v>197.45259728734601</v>
      </c>
      <c r="Q129">
        <v>412.673654876059</v>
      </c>
      <c r="R129">
        <v>395.17623320300402</v>
      </c>
      <c r="S129">
        <v>367.35730185783501</v>
      </c>
    </row>
    <row r="130" spans="1:19" x14ac:dyDescent="0.25">
      <c r="A130" t="s">
        <v>180</v>
      </c>
      <c r="B130">
        <v>0.57361425006621403</v>
      </c>
      <c r="C130">
        <v>0.44999925467748397</v>
      </c>
      <c r="D130">
        <v>0.31079542930771797</v>
      </c>
      <c r="E130">
        <v>0.70171615269359899</v>
      </c>
      <c r="F130">
        <v>1.44015237786953</v>
      </c>
      <c r="G130">
        <v>0.42155471726945598</v>
      </c>
      <c r="H130">
        <v>1.5860909786988899</v>
      </c>
      <c r="I130">
        <v>10.599015303830001</v>
      </c>
      <c r="J130">
        <v>1.6381743531112101</v>
      </c>
      <c r="K130">
        <v>2.79471867881167</v>
      </c>
      <c r="L130">
        <v>8.5011218841425809</v>
      </c>
      <c r="M130">
        <v>3.3548262793901098</v>
      </c>
      <c r="N130">
        <v>28.003041260443201</v>
      </c>
      <c r="O130">
        <v>21.103452947828401</v>
      </c>
      <c r="P130">
        <v>26.5254476048447</v>
      </c>
      <c r="Q130">
        <v>377.18995976886299</v>
      </c>
      <c r="R130">
        <v>322.39368486168001</v>
      </c>
      <c r="S130">
        <v>247.53240610483601</v>
      </c>
    </row>
    <row r="131" spans="1:19" x14ac:dyDescent="0.25">
      <c r="A131" t="s">
        <v>181</v>
      </c>
      <c r="B131">
        <v>12.2089755047938</v>
      </c>
      <c r="C131">
        <v>1.82436520939644</v>
      </c>
      <c r="D131">
        <v>3.1500294865755198</v>
      </c>
      <c r="E131">
        <v>2.3707197336790302</v>
      </c>
      <c r="F131">
        <v>2.9192980511687399</v>
      </c>
      <c r="G131">
        <v>4.5574579782777302</v>
      </c>
      <c r="H131">
        <v>1.19078765147671</v>
      </c>
      <c r="I131">
        <v>21.7587019200943</v>
      </c>
      <c r="J131">
        <v>7.1157934445998903</v>
      </c>
      <c r="K131">
        <v>54.870604273726997</v>
      </c>
      <c r="L131">
        <v>14.591967319329701</v>
      </c>
      <c r="M131">
        <v>12.213119878967399</v>
      </c>
      <c r="N131">
        <v>180.54197031248501</v>
      </c>
      <c r="O131">
        <v>170.32344289126499</v>
      </c>
      <c r="P131">
        <v>251.57758512574699</v>
      </c>
      <c r="Q131">
        <v>320.88401869768501</v>
      </c>
      <c r="R131">
        <v>599.16967730207102</v>
      </c>
      <c r="S131">
        <v>519.508387738946</v>
      </c>
    </row>
    <row r="132" spans="1:19" x14ac:dyDescent="0.25">
      <c r="A132" t="s">
        <v>182</v>
      </c>
      <c r="B132">
        <v>14.3120966624423</v>
      </c>
      <c r="C132">
        <v>0.39053258346430803</v>
      </c>
      <c r="D132">
        <v>1.75320806509404</v>
      </c>
      <c r="E132">
        <v>1.2179710038252101</v>
      </c>
      <c r="F132">
        <v>1.52154261708654</v>
      </c>
      <c r="G132">
        <v>3.9023674188034998</v>
      </c>
      <c r="H132">
        <v>1.01962342954883</v>
      </c>
      <c r="I132">
        <v>13.826853128813299</v>
      </c>
      <c r="J132">
        <v>5.5513698197026304</v>
      </c>
      <c r="K132">
        <v>58.486816083061399</v>
      </c>
      <c r="L132">
        <v>5.11680055171961</v>
      </c>
      <c r="M132">
        <v>6.2983284018237997</v>
      </c>
      <c r="N132">
        <v>108.686112592562</v>
      </c>
      <c r="O132">
        <v>97.490375347786497</v>
      </c>
      <c r="P132">
        <v>154.46943230014901</v>
      </c>
      <c r="Q132">
        <v>150.45868477951001</v>
      </c>
      <c r="R132">
        <v>323.307595585429</v>
      </c>
      <c r="S132">
        <v>301.77513854246598</v>
      </c>
    </row>
    <row r="133" spans="1:19" x14ac:dyDescent="0.25">
      <c r="A133" t="s">
        <v>183</v>
      </c>
      <c r="B133">
        <v>3.6236601938052599</v>
      </c>
      <c r="C133">
        <v>4.2310761946860502</v>
      </c>
      <c r="D133">
        <v>4.2463584303334301</v>
      </c>
      <c r="E133">
        <v>2.2450918503558701</v>
      </c>
      <c r="F133">
        <v>3.0540614517516702</v>
      </c>
      <c r="G133">
        <v>3.8397656651757202</v>
      </c>
      <c r="H133">
        <v>1.2772770947132099</v>
      </c>
      <c r="I133">
        <v>4.1655680640446002</v>
      </c>
      <c r="J133">
        <v>1.6961397061155701</v>
      </c>
      <c r="K133">
        <v>1.54847095040864</v>
      </c>
      <c r="L133">
        <v>1.81295131081154</v>
      </c>
      <c r="M133">
        <v>1.2472534655902801</v>
      </c>
      <c r="N133">
        <v>6.8947591135645698</v>
      </c>
      <c r="O133">
        <v>5.3040062710577303</v>
      </c>
      <c r="P133">
        <v>7.3258078198410299</v>
      </c>
      <c r="Q133">
        <v>58.149437326012297</v>
      </c>
      <c r="R133">
        <v>58.384450719405102</v>
      </c>
      <c r="S133">
        <v>59.5733739477486</v>
      </c>
    </row>
    <row r="134" spans="1:19" x14ac:dyDescent="0.25">
      <c r="A134" t="s">
        <v>184</v>
      </c>
      <c r="B134">
        <v>9.7657169764562308</v>
      </c>
      <c r="C134">
        <v>3.4692162219872902</v>
      </c>
      <c r="D134">
        <v>2.5957107966037598</v>
      </c>
      <c r="E134">
        <v>0.60108866474058797</v>
      </c>
      <c r="F134">
        <v>2.0918102243077601</v>
      </c>
      <c r="G134">
        <v>1.8055146738886301</v>
      </c>
      <c r="H134">
        <v>0.150960265198649</v>
      </c>
      <c r="I134">
        <v>7.1129219436844</v>
      </c>
      <c r="J134">
        <v>1.4032569020167001</v>
      </c>
      <c r="K134">
        <v>13.3377240902163</v>
      </c>
      <c r="L134">
        <v>5.2853546223659098</v>
      </c>
      <c r="M134">
        <v>2.11131737454168</v>
      </c>
      <c r="N134">
        <v>57.802849401489297</v>
      </c>
      <c r="O134">
        <v>48.724941924591498</v>
      </c>
      <c r="P134">
        <v>71.368511520851797</v>
      </c>
      <c r="Q134">
        <v>160.34986222423001</v>
      </c>
      <c r="R134">
        <v>223.529545949138</v>
      </c>
      <c r="S134">
        <v>184.760885182756</v>
      </c>
    </row>
    <row r="135" spans="1:19" x14ac:dyDescent="0.25">
      <c r="A135" t="s">
        <v>185</v>
      </c>
      <c r="B135">
        <v>16.8330748582874</v>
      </c>
      <c r="C135">
        <v>1.6336718631556499</v>
      </c>
      <c r="D135">
        <v>3.1968725974750201</v>
      </c>
      <c r="E135">
        <v>1.5096307269634299</v>
      </c>
      <c r="F135">
        <v>1.8185432387715299</v>
      </c>
      <c r="G135">
        <v>4.7612667132977</v>
      </c>
      <c r="H135">
        <v>1.27958345479803</v>
      </c>
      <c r="I135">
        <v>14.215001018552201</v>
      </c>
      <c r="J135">
        <v>5.4752077337615797</v>
      </c>
      <c r="K135">
        <v>57.203623558277698</v>
      </c>
      <c r="L135">
        <v>9.9556033188530204</v>
      </c>
      <c r="M135">
        <v>6.1310866790525296</v>
      </c>
      <c r="N135">
        <v>117.664239611312</v>
      </c>
      <c r="O135">
        <v>109.066507270063</v>
      </c>
      <c r="P135">
        <v>169.463775741105</v>
      </c>
      <c r="Q135">
        <v>201.35887871260999</v>
      </c>
      <c r="R135">
        <v>378.487305330597</v>
      </c>
      <c r="S135">
        <v>331.25523405362202</v>
      </c>
    </row>
    <row r="136" spans="1:19" x14ac:dyDescent="0.25">
      <c r="A136" t="s">
        <v>186</v>
      </c>
      <c r="B136">
        <v>39.3809750981872</v>
      </c>
      <c r="C136">
        <v>38.808674550365097</v>
      </c>
      <c r="D136">
        <v>38.255653532819899</v>
      </c>
      <c r="E136">
        <v>54.865407492956997</v>
      </c>
      <c r="F136">
        <v>56.944903443002197</v>
      </c>
      <c r="G136">
        <v>61.114968395400197</v>
      </c>
      <c r="H136">
        <v>47.2007176365926</v>
      </c>
      <c r="I136">
        <v>39.148893900812404</v>
      </c>
      <c r="J136">
        <v>44.1496393228839</v>
      </c>
      <c r="K136">
        <v>17.720395692574701</v>
      </c>
      <c r="L136">
        <v>13.188455637884701</v>
      </c>
      <c r="M136">
        <v>10.5366687842694</v>
      </c>
      <c r="N136">
        <v>9.5059930408789306</v>
      </c>
      <c r="O136">
        <v>6.2275739937220296</v>
      </c>
      <c r="P136">
        <v>9.1523492283480703</v>
      </c>
      <c r="Q136">
        <v>57.814540483908402</v>
      </c>
      <c r="R136">
        <v>59.946751608943103</v>
      </c>
      <c r="S136">
        <v>46.436900651883597</v>
      </c>
    </row>
    <row r="138" spans="1:19" x14ac:dyDescent="0.25">
      <c r="A138" t="s">
        <v>148</v>
      </c>
    </row>
    <row r="139" spans="1:19" x14ac:dyDescent="0.25">
      <c r="B139" t="s">
        <v>0</v>
      </c>
      <c r="C139" t="s">
        <v>1</v>
      </c>
      <c r="D139" t="s">
        <v>2</v>
      </c>
      <c r="E139" t="s">
        <v>3</v>
      </c>
      <c r="F139" t="s">
        <v>4</v>
      </c>
      <c r="G139" t="s">
        <v>5</v>
      </c>
      <c r="H139" t="s">
        <v>6</v>
      </c>
      <c r="I139" t="s">
        <v>7</v>
      </c>
      <c r="J139" t="s">
        <v>8</v>
      </c>
      <c r="K139" t="s">
        <v>9</v>
      </c>
      <c r="L139" t="s">
        <v>10</v>
      </c>
      <c r="M139" t="s">
        <v>11</v>
      </c>
      <c r="N139" t="s">
        <v>12</v>
      </c>
      <c r="O139" t="s">
        <v>13</v>
      </c>
      <c r="P139" t="s">
        <v>14</v>
      </c>
      <c r="Q139" t="s">
        <v>15</v>
      </c>
      <c r="R139" t="s">
        <v>16</v>
      </c>
      <c r="S139" t="s">
        <v>17</v>
      </c>
    </row>
    <row r="140" spans="1:19" x14ac:dyDescent="0.25">
      <c r="A140" t="s">
        <v>134</v>
      </c>
      <c r="B140">
        <v>4.5776634652100502E-2</v>
      </c>
      <c r="C140">
        <v>4.7882240193558398E-2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4.2684798626400199E-2</v>
      </c>
      <c r="S140">
        <v>0</v>
      </c>
    </row>
    <row r="141" spans="1:19" x14ac:dyDescent="0.25">
      <c r="A141" t="s">
        <v>135</v>
      </c>
      <c r="B141">
        <v>0.17293122223472701</v>
      </c>
      <c r="C141">
        <v>9.0442803221980297E-2</v>
      </c>
      <c r="D141">
        <v>0.16397066240187699</v>
      </c>
      <c r="E141">
        <v>0.35258489461964698</v>
      </c>
      <c r="F141">
        <v>0.58518849992147104</v>
      </c>
      <c r="G141">
        <v>0.508355379858899</v>
      </c>
      <c r="H141">
        <v>7.0839877467714904E-2</v>
      </c>
      <c r="I141">
        <v>0.101762870826325</v>
      </c>
      <c r="J141">
        <v>2.35176708027343E-2</v>
      </c>
      <c r="K141">
        <v>0.12036314770107399</v>
      </c>
      <c r="L141">
        <v>0.14467919275004301</v>
      </c>
      <c r="M141">
        <v>0.14448590265599601</v>
      </c>
      <c r="N141">
        <v>3.9084533103999099E-2</v>
      </c>
      <c r="O141">
        <v>5.8727957031478803E-2</v>
      </c>
      <c r="P141">
        <v>6.2638115184412604E-2</v>
      </c>
      <c r="Q141">
        <v>1.8773966105905902E-2</v>
      </c>
      <c r="R141">
        <v>0.16125113725387999</v>
      </c>
      <c r="S141">
        <v>1.6187680243167399E-2</v>
      </c>
    </row>
    <row r="142" spans="1:19" x14ac:dyDescent="0.25">
      <c r="A142" t="s">
        <v>136</v>
      </c>
      <c r="B142">
        <v>0.49344406901587301</v>
      </c>
      <c r="C142">
        <v>0.42229735069873098</v>
      </c>
      <c r="D142">
        <v>0.68054676038662099</v>
      </c>
      <c r="E142">
        <v>0.97558308817692496</v>
      </c>
      <c r="F142">
        <v>1.7236480391253299</v>
      </c>
      <c r="G142">
        <v>1.71428337532501</v>
      </c>
      <c r="H142">
        <v>1.91109808711649</v>
      </c>
      <c r="I142">
        <v>2.1117921661730299</v>
      </c>
      <c r="J142">
        <v>2.0497713632801</v>
      </c>
      <c r="K142">
        <v>7.4434045741268697</v>
      </c>
      <c r="L142">
        <v>6.2621391943582099</v>
      </c>
      <c r="M142">
        <v>8.0528036315156299</v>
      </c>
      <c r="N142">
        <v>1.01385714354037</v>
      </c>
      <c r="O142">
        <v>0.48749111964848701</v>
      </c>
      <c r="P142">
        <v>0.86658116643244898</v>
      </c>
      <c r="Q142">
        <v>1.1687970542256201</v>
      </c>
      <c r="R142">
        <v>2.0077787841917698</v>
      </c>
      <c r="S142">
        <v>2.2171260099068002</v>
      </c>
    </row>
    <row r="143" spans="1:19" x14ac:dyDescent="0.25">
      <c r="A143" t="s">
        <v>137</v>
      </c>
      <c r="B143">
        <v>1.2397165281542799</v>
      </c>
      <c r="C143">
        <v>1.4865071136019701</v>
      </c>
      <c r="D143">
        <v>1.9004271021901</v>
      </c>
      <c r="E143">
        <v>9.8639033605571594E-2</v>
      </c>
      <c r="F143">
        <v>7.9215552270934297E-2</v>
      </c>
      <c r="G143">
        <v>0.26665749952699902</v>
      </c>
      <c r="H143">
        <v>9.9090703555102605E-2</v>
      </c>
      <c r="I143">
        <v>0.17081488268632</v>
      </c>
      <c r="J143">
        <v>0.29606831155150898</v>
      </c>
      <c r="K143">
        <v>0.16836377213161899</v>
      </c>
      <c r="L143">
        <v>8.6733006758313996E-2</v>
      </c>
      <c r="M143">
        <v>0.14436188707515299</v>
      </c>
      <c r="N143">
        <v>1.1480989868795799</v>
      </c>
      <c r="O143">
        <v>0.57503998482756702</v>
      </c>
      <c r="P143">
        <v>0.93459298159744397</v>
      </c>
      <c r="Q143">
        <v>2.7311432480014801</v>
      </c>
      <c r="R143">
        <v>4.1728197506601603</v>
      </c>
      <c r="S143">
        <v>2.9436290491001902</v>
      </c>
    </row>
    <row r="144" spans="1:19" x14ac:dyDescent="0.25">
      <c r="A144" t="s">
        <v>138</v>
      </c>
      <c r="B144">
        <v>0.43832934323922002</v>
      </c>
      <c r="C144">
        <v>0.73358615569270902</v>
      </c>
      <c r="D144">
        <v>0.379992669692506</v>
      </c>
      <c r="E144">
        <v>1.38225306627789</v>
      </c>
      <c r="F144">
        <v>1.4162924298325901</v>
      </c>
      <c r="G144">
        <v>1.4173830763281401</v>
      </c>
      <c r="H144">
        <v>0.43093937436130297</v>
      </c>
      <c r="I144">
        <v>0.123810569568228</v>
      </c>
      <c r="J144">
        <v>0.28612952773060002</v>
      </c>
      <c r="K144">
        <v>0.68339010915743303</v>
      </c>
      <c r="L144">
        <v>0.544839405002009</v>
      </c>
      <c r="M144">
        <v>0.50225677336674801</v>
      </c>
      <c r="N144">
        <v>0.15850831335045901</v>
      </c>
      <c r="O144">
        <v>7.9390905440848702E-2</v>
      </c>
      <c r="P144">
        <v>4.2338410281607099E-2</v>
      </c>
      <c r="Q144">
        <v>7.6138294768099496E-2</v>
      </c>
      <c r="R144">
        <v>0.326979034442408</v>
      </c>
      <c r="S144">
        <v>6.5649546985082796E-2</v>
      </c>
    </row>
    <row r="145" spans="1:19" x14ac:dyDescent="0.25">
      <c r="A145" t="s">
        <v>139</v>
      </c>
      <c r="B145">
        <v>1.9278245488544301</v>
      </c>
      <c r="C145">
        <v>1.83645484631207</v>
      </c>
      <c r="D145">
        <v>2.3128946730418098</v>
      </c>
      <c r="E145">
        <v>1.87170975125864</v>
      </c>
      <c r="F145">
        <v>1.8338338260720199</v>
      </c>
      <c r="G145">
        <v>2.22636401129953</v>
      </c>
      <c r="H145">
        <v>2.5383784652684298</v>
      </c>
      <c r="I145">
        <v>2.59301714461263</v>
      </c>
      <c r="J145">
        <v>3.0711725295832402</v>
      </c>
      <c r="K145">
        <v>5.3671980783334901</v>
      </c>
      <c r="L145">
        <v>2.7320093702128201</v>
      </c>
      <c r="M145">
        <v>3.51728263916897</v>
      </c>
      <c r="N145">
        <v>2.5831467555427401</v>
      </c>
      <c r="O145">
        <v>3.6475861298623702</v>
      </c>
      <c r="P145">
        <v>2.1281069773356101</v>
      </c>
      <c r="Q145">
        <v>0.26908816318960899</v>
      </c>
      <c r="R145">
        <v>0.54570480261874499</v>
      </c>
      <c r="S145">
        <v>0.30935840396305297</v>
      </c>
    </row>
    <row r="146" spans="1:19" x14ac:dyDescent="0.25">
      <c r="A146" t="s">
        <v>140</v>
      </c>
      <c r="B146">
        <v>9.2766244646364904E-2</v>
      </c>
      <c r="C146">
        <v>0.58219949654702197</v>
      </c>
      <c r="D146">
        <v>0.15078770180554499</v>
      </c>
      <c r="E146">
        <v>5.0436971292556997E-2</v>
      </c>
      <c r="F146">
        <v>0</v>
      </c>
      <c r="G146">
        <v>0</v>
      </c>
      <c r="H146">
        <v>7.6001884667983299E-2</v>
      </c>
      <c r="I146">
        <v>0</v>
      </c>
      <c r="J146">
        <v>5.0462744089968502E-2</v>
      </c>
      <c r="K146">
        <v>0</v>
      </c>
      <c r="L146">
        <v>0</v>
      </c>
      <c r="M146">
        <v>4.42898277973654E-2</v>
      </c>
      <c r="N146">
        <v>0</v>
      </c>
      <c r="O146">
        <v>0</v>
      </c>
      <c r="P146">
        <v>0</v>
      </c>
      <c r="Q146">
        <v>0</v>
      </c>
      <c r="R146">
        <v>0.216251615160824</v>
      </c>
      <c r="S146">
        <v>0.138938038953453</v>
      </c>
    </row>
    <row r="147" spans="1:19" x14ac:dyDescent="0.25">
      <c r="A147" t="s">
        <v>141</v>
      </c>
      <c r="B147">
        <v>0.62313789874182202</v>
      </c>
      <c r="C147">
        <v>0.71290692080203699</v>
      </c>
      <c r="D147">
        <v>0.61195131476810405</v>
      </c>
      <c r="E147">
        <v>0.29644985496839299</v>
      </c>
      <c r="F147">
        <v>0.408127720817408</v>
      </c>
      <c r="G147">
        <v>0.45795013058631201</v>
      </c>
      <c r="H147">
        <v>9.5723776384729703E-2</v>
      </c>
      <c r="I147">
        <v>5.5003631510721997E-2</v>
      </c>
      <c r="J147">
        <v>0.169486478820189</v>
      </c>
      <c r="K147">
        <v>0.303600394322177</v>
      </c>
      <c r="L147">
        <v>0.33514388923442301</v>
      </c>
      <c r="M147">
        <v>0.223130760018069</v>
      </c>
      <c r="N147">
        <v>1.7604581113953601E-2</v>
      </c>
      <c r="O147">
        <v>0</v>
      </c>
      <c r="P147">
        <v>0</v>
      </c>
      <c r="Q147">
        <v>0</v>
      </c>
      <c r="R147">
        <v>3.6315627948652E-2</v>
      </c>
      <c r="S147">
        <v>2.9165228007641399E-2</v>
      </c>
    </row>
    <row r="148" spans="1:19" x14ac:dyDescent="0.25">
      <c r="A148" t="s">
        <v>142</v>
      </c>
      <c r="B148">
        <v>2.4877785896924198</v>
      </c>
      <c r="C148">
        <v>1.3878452811611801</v>
      </c>
      <c r="D148">
        <v>2.3364070404033801</v>
      </c>
      <c r="E148">
        <v>0.72138893646862201</v>
      </c>
      <c r="F148">
        <v>1.01383941632852</v>
      </c>
      <c r="G148">
        <v>1.7064066078554101</v>
      </c>
      <c r="H148">
        <v>3.3290547463425999</v>
      </c>
      <c r="I148">
        <v>3.1231035536812302</v>
      </c>
      <c r="J148">
        <v>2.1652726774093201</v>
      </c>
      <c r="K148">
        <v>17.084501371679199</v>
      </c>
      <c r="L148">
        <v>11.814119310886101</v>
      </c>
      <c r="M148">
        <v>10.2938499869304</v>
      </c>
      <c r="N148">
        <v>1.1995047234801</v>
      </c>
      <c r="O148">
        <v>0.82608240280289902</v>
      </c>
      <c r="P148">
        <v>1.3616747834030001</v>
      </c>
      <c r="Q148">
        <v>1.0803247746318101</v>
      </c>
      <c r="R148">
        <v>1.39184973646661</v>
      </c>
      <c r="S148">
        <v>2.04930030266874</v>
      </c>
    </row>
    <row r="149" spans="1:19" x14ac:dyDescent="0.25">
      <c r="A149" t="s">
        <v>143</v>
      </c>
      <c r="B149">
        <v>0.46143897050455501</v>
      </c>
      <c r="C149">
        <v>0.46657515845532099</v>
      </c>
      <c r="D149">
        <v>0.233348889187008</v>
      </c>
      <c r="E149">
        <v>0.334512252775087</v>
      </c>
      <c r="F149">
        <v>0.30893813187153502</v>
      </c>
      <c r="G149">
        <v>0.28636462917473399</v>
      </c>
      <c r="H149">
        <v>0.16382144538558199</v>
      </c>
      <c r="I149">
        <v>0.13033811822168201</v>
      </c>
      <c r="J149">
        <v>6.6936637050762499E-2</v>
      </c>
      <c r="K149">
        <v>8.5645219710888496E-2</v>
      </c>
      <c r="L149">
        <v>4.4120343265977101E-2</v>
      </c>
      <c r="M149">
        <v>5.8748531848119401E-2</v>
      </c>
      <c r="N149">
        <v>1.3905433219904201E-2</v>
      </c>
      <c r="O149">
        <v>0</v>
      </c>
      <c r="P149">
        <v>2.9713719078247301E-2</v>
      </c>
      <c r="Q149">
        <v>6.6793718953676598E-2</v>
      </c>
      <c r="R149">
        <v>0.12908176639055199</v>
      </c>
      <c r="S149">
        <v>6.91107265395971E-2</v>
      </c>
    </row>
    <row r="150" spans="1:19" x14ac:dyDescent="0.25">
      <c r="A150" t="s">
        <v>144</v>
      </c>
      <c r="B150">
        <v>0.40160149802017298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9.5869253187314596E-2</v>
      </c>
      <c r="N150">
        <v>0.45383380864213402</v>
      </c>
      <c r="O150">
        <v>0.18184674974418799</v>
      </c>
      <c r="P150">
        <v>0.387908527118765</v>
      </c>
      <c r="Q150">
        <v>0.91558198169232397</v>
      </c>
      <c r="R150">
        <v>0.88938195442201995</v>
      </c>
      <c r="S150">
        <v>1.5789043479074401</v>
      </c>
    </row>
    <row r="151" spans="1:19" x14ac:dyDescent="0.25">
      <c r="A151" t="s">
        <v>145</v>
      </c>
      <c r="B151">
        <v>0.33785077071207598</v>
      </c>
      <c r="C151">
        <v>5.8898503846481903E-2</v>
      </c>
      <c r="D151">
        <v>6.1018053691008198E-2</v>
      </c>
      <c r="E151">
        <v>0</v>
      </c>
      <c r="F151">
        <v>0</v>
      </c>
      <c r="G151">
        <v>0.22070207342359</v>
      </c>
      <c r="H151">
        <v>0</v>
      </c>
      <c r="I151">
        <v>0</v>
      </c>
      <c r="J151">
        <v>0</v>
      </c>
      <c r="K151">
        <v>6.2706674851258901E-2</v>
      </c>
      <c r="L151">
        <v>0.21535664055700701</v>
      </c>
      <c r="M151">
        <v>5.3767231507850601E-2</v>
      </c>
      <c r="N151">
        <v>0.55996109927844895</v>
      </c>
      <c r="O151">
        <v>0.20397355705571901</v>
      </c>
      <c r="P151">
        <v>0.59827430528701797</v>
      </c>
      <c r="Q151">
        <v>0.78246739853985403</v>
      </c>
      <c r="R151">
        <v>0.57755815987567605</v>
      </c>
      <c r="S151">
        <v>0.50600650830040705</v>
      </c>
    </row>
    <row r="152" spans="1:19" x14ac:dyDescent="0.25">
      <c r="A152" t="s">
        <v>146</v>
      </c>
      <c r="B152">
        <v>6.2371107941940201E-2</v>
      </c>
      <c r="C152">
        <v>1.10908026995196</v>
      </c>
      <c r="D152">
        <v>0</v>
      </c>
      <c r="E152">
        <v>0</v>
      </c>
      <c r="F152">
        <v>0</v>
      </c>
      <c r="G152">
        <v>6.11161822222566E-2</v>
      </c>
      <c r="H152">
        <v>0.102199281009775</v>
      </c>
      <c r="I152">
        <v>0</v>
      </c>
      <c r="J152">
        <v>0</v>
      </c>
      <c r="K152">
        <v>0.13891641369062799</v>
      </c>
      <c r="L152">
        <v>5.96359403556391E-2</v>
      </c>
      <c r="M152">
        <v>5.9556267278254298E-2</v>
      </c>
      <c r="N152">
        <v>0.169159433554295</v>
      </c>
      <c r="O152">
        <v>5.6483769672671998E-2</v>
      </c>
      <c r="P152">
        <v>0.120489015782048</v>
      </c>
      <c r="Q152">
        <v>0.21667861733384799</v>
      </c>
      <c r="R152">
        <v>0.639742965625265</v>
      </c>
      <c r="S152">
        <v>4.6707288075754097E-2</v>
      </c>
    </row>
    <row r="153" spans="1:19" x14ac:dyDescent="0.25">
      <c r="A153" t="s">
        <v>147</v>
      </c>
      <c r="B153">
        <v>0.20063397097934699</v>
      </c>
      <c r="C153">
        <v>6.9954203073479396E-2</v>
      </c>
      <c r="D153">
        <v>0.217414825859157</v>
      </c>
      <c r="E153">
        <v>0.218169224660828</v>
      </c>
      <c r="F153">
        <v>0.175208484798586</v>
      </c>
      <c r="G153">
        <v>0</v>
      </c>
      <c r="H153">
        <v>0.32875233833127698</v>
      </c>
      <c r="I153">
        <v>0.125935778680418</v>
      </c>
      <c r="J153">
        <v>0.145520471329212</v>
      </c>
      <c r="K153">
        <v>0.89372636249800896</v>
      </c>
      <c r="L153">
        <v>0.76734218271558197</v>
      </c>
      <c r="M153">
        <v>0.57473776537046295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5.0082316366942298E-2</v>
      </c>
    </row>
  </sheetData>
  <sortState ref="A2:S99">
    <sortCondition ref="A2:A9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workbookViewId="0">
      <selection activeCell="K12" sqref="K12"/>
    </sheetView>
  </sheetViews>
  <sheetFormatPr defaultRowHeight="15" x14ac:dyDescent="0.25"/>
  <cols>
    <col min="7" max="7" width="9.140625" style="2"/>
    <col min="15" max="15" width="9.140625" style="2"/>
    <col min="23" max="23" width="9.140625" style="2"/>
  </cols>
  <sheetData>
    <row r="1" spans="1:26" x14ac:dyDescent="0.25">
      <c r="A1" t="s">
        <v>123</v>
      </c>
      <c r="I1" t="s">
        <v>124</v>
      </c>
      <c r="Q1" t="s">
        <v>125</v>
      </c>
    </row>
    <row r="2" spans="1:26" x14ac:dyDescent="0.25">
      <c r="A2" t="s">
        <v>121</v>
      </c>
      <c r="B2" t="s">
        <v>116</v>
      </c>
      <c r="C2" t="s">
        <v>117</v>
      </c>
      <c r="D2" t="s">
        <v>118</v>
      </c>
      <c r="E2" t="s">
        <v>119</v>
      </c>
      <c r="F2" t="s">
        <v>120</v>
      </c>
      <c r="G2" t="s">
        <v>122</v>
      </c>
      <c r="I2" t="s">
        <v>121</v>
      </c>
      <c r="J2" t="s">
        <v>149</v>
      </c>
      <c r="K2" t="s">
        <v>150</v>
      </c>
      <c r="L2" t="s">
        <v>151</v>
      </c>
      <c r="M2" t="s">
        <v>152</v>
      </c>
      <c r="N2" t="s">
        <v>120</v>
      </c>
      <c r="O2" t="s">
        <v>122</v>
      </c>
      <c r="Q2" t="s">
        <v>121</v>
      </c>
      <c r="R2" t="s">
        <v>149</v>
      </c>
      <c r="S2" t="s">
        <v>150</v>
      </c>
      <c r="T2" t="s">
        <v>151</v>
      </c>
      <c r="U2" t="s">
        <v>152</v>
      </c>
      <c r="V2" t="s">
        <v>120</v>
      </c>
      <c r="W2" t="s">
        <v>122</v>
      </c>
      <c r="Y2" t="s">
        <v>121</v>
      </c>
      <c r="Z2" t="s">
        <v>132</v>
      </c>
    </row>
    <row r="3" spans="1:26" x14ac:dyDescent="0.25">
      <c r="A3" t="s">
        <v>100</v>
      </c>
      <c r="B3">
        <v>7.1261996277343496</v>
      </c>
      <c r="C3">
        <v>5.3423488247772797</v>
      </c>
      <c r="D3">
        <v>9.9974167328054993</v>
      </c>
      <c r="E3">
        <v>6.2002992016382796</v>
      </c>
      <c r="F3">
        <v>7.1665660967388503</v>
      </c>
      <c r="G3">
        <v>0.89795918367346905</v>
      </c>
      <c r="I3" t="s">
        <v>100</v>
      </c>
      <c r="J3">
        <v>74.539090219037803</v>
      </c>
      <c r="K3">
        <v>52.280320970982899</v>
      </c>
      <c r="L3">
        <v>88.785145963808901</v>
      </c>
      <c r="M3">
        <v>68.915785640620598</v>
      </c>
      <c r="N3">
        <v>71.130085698612504</v>
      </c>
      <c r="O3">
        <v>0.89795918367346905</v>
      </c>
      <c r="Q3" t="s">
        <v>100</v>
      </c>
      <c r="R3">
        <v>2.4561064344199899</v>
      </c>
      <c r="S3">
        <v>2.9631850268709599</v>
      </c>
      <c r="T3">
        <v>6.4144630117731003</v>
      </c>
      <c r="U3">
        <v>6.0332645925689796</v>
      </c>
      <c r="V3">
        <v>4.4667547664082603</v>
      </c>
      <c r="W3">
        <v>0.93877551020408201</v>
      </c>
      <c r="Y3" t="str">
        <f>Q3</f>
        <v>Kat2b</v>
      </c>
      <c r="Z3">
        <f>AVERAGE(G3,O3,W3)</f>
        <v>0.91156462585034015</v>
      </c>
    </row>
    <row r="4" spans="1:26" x14ac:dyDescent="0.25">
      <c r="A4" t="s">
        <v>72</v>
      </c>
      <c r="B4">
        <v>4.9573562627717198</v>
      </c>
      <c r="C4">
        <v>1.57666157674587</v>
      </c>
      <c r="D4">
        <v>6.7418249484757604</v>
      </c>
      <c r="E4">
        <v>5.4263488104099302</v>
      </c>
      <c r="F4">
        <v>4.6755478996008204</v>
      </c>
      <c r="G4">
        <v>0.71428571428571397</v>
      </c>
      <c r="I4" t="s">
        <v>72</v>
      </c>
      <c r="J4">
        <v>30.7662795570753</v>
      </c>
      <c r="K4">
        <v>28.0787360093959</v>
      </c>
      <c r="L4">
        <v>44.536548894278198</v>
      </c>
      <c r="M4">
        <v>28.197744188971502</v>
      </c>
      <c r="N4">
        <v>32.894827162430197</v>
      </c>
      <c r="O4">
        <v>0.71428571428571397</v>
      </c>
      <c r="Q4" t="s">
        <v>72</v>
      </c>
      <c r="R4">
        <v>0.88673958226720495</v>
      </c>
      <c r="S4">
        <v>1.5460095792370201</v>
      </c>
      <c r="T4">
        <v>1.98043020197391</v>
      </c>
      <c r="U4">
        <v>1.92364958023939</v>
      </c>
      <c r="V4">
        <v>1.58420723592938</v>
      </c>
      <c r="W4">
        <v>0.55102040816326503</v>
      </c>
      <c r="Y4" t="str">
        <f t="shared" ref="Y4:Y67" si="0">Q4</f>
        <v>Mcm3ap</v>
      </c>
      <c r="Z4">
        <f t="shared" ref="Z4:Z67" si="1">AVERAGE(G4,O4,W4)</f>
        <v>0.65986394557823103</v>
      </c>
    </row>
    <row r="5" spans="1:26" x14ac:dyDescent="0.25">
      <c r="A5" t="s">
        <v>67</v>
      </c>
      <c r="B5">
        <v>2.7226858039706099</v>
      </c>
      <c r="C5">
        <v>2.1442228957251999</v>
      </c>
      <c r="D5">
        <v>5.3606614992314601</v>
      </c>
      <c r="E5">
        <v>4.6359701346427098</v>
      </c>
      <c r="F5">
        <v>3.7158850833925001</v>
      </c>
      <c r="G5">
        <v>0.56122448979591799</v>
      </c>
      <c r="I5" t="s">
        <v>67</v>
      </c>
      <c r="J5">
        <v>7.4641388811385703</v>
      </c>
      <c r="K5">
        <v>11.0990261195461</v>
      </c>
      <c r="L5">
        <v>11.5661238465445</v>
      </c>
      <c r="M5">
        <v>9.0196529263797895</v>
      </c>
      <c r="N5">
        <v>9.7872354434022402</v>
      </c>
      <c r="O5">
        <v>0.35714285714285698</v>
      </c>
      <c r="Q5" t="s">
        <v>67</v>
      </c>
      <c r="R5">
        <v>0.70943589443276101</v>
      </c>
      <c r="S5">
        <v>1.1503009826778099</v>
      </c>
      <c r="T5">
        <v>1.3800211408706999</v>
      </c>
      <c r="U5">
        <v>1.1146939571710299</v>
      </c>
      <c r="V5">
        <v>1.08861299378807</v>
      </c>
      <c r="W5">
        <v>0.38775510204081598</v>
      </c>
      <c r="Y5" t="str">
        <f t="shared" si="0"/>
        <v>Kmt2a</v>
      </c>
      <c r="Z5">
        <f t="shared" si="1"/>
        <v>0.43537414965986371</v>
      </c>
    </row>
    <row r="6" spans="1:26" x14ac:dyDescent="0.25">
      <c r="A6" t="s">
        <v>83</v>
      </c>
      <c r="B6">
        <v>0.26561640140083298</v>
      </c>
      <c r="C6">
        <v>0.104591717585117</v>
      </c>
      <c r="D6">
        <v>0.29658776205849502</v>
      </c>
      <c r="E6">
        <v>0.71071034375936404</v>
      </c>
      <c r="F6">
        <v>0.34437655620095198</v>
      </c>
      <c r="G6">
        <v>7.1428571428571397E-2</v>
      </c>
      <c r="I6" t="s">
        <v>83</v>
      </c>
      <c r="J6">
        <v>6.9293155675428197</v>
      </c>
      <c r="K6">
        <v>10.7315515972368</v>
      </c>
      <c r="L6">
        <v>7.9065634106254397</v>
      </c>
      <c r="M6">
        <v>10.631227720698</v>
      </c>
      <c r="N6">
        <v>9.0496645740257495</v>
      </c>
      <c r="O6">
        <v>0.31632653061224503</v>
      </c>
      <c r="Q6" t="s">
        <v>83</v>
      </c>
      <c r="R6">
        <v>0.83860136441453004</v>
      </c>
      <c r="S6">
        <v>0.70081533738695201</v>
      </c>
      <c r="T6">
        <v>0.86143203878449104</v>
      </c>
      <c r="U6">
        <v>0.56844462970671406</v>
      </c>
      <c r="V6">
        <v>0.74232334257317201</v>
      </c>
      <c r="W6">
        <v>0.30612244897959201</v>
      </c>
      <c r="Y6" t="str">
        <f t="shared" si="0"/>
        <v>Hdac9</v>
      </c>
      <c r="Z6">
        <f t="shared" si="1"/>
        <v>0.23129251700680284</v>
      </c>
    </row>
    <row r="7" spans="1:26" x14ac:dyDescent="0.25">
      <c r="A7" t="s">
        <v>93</v>
      </c>
      <c r="B7">
        <v>3.5099192196303499</v>
      </c>
      <c r="C7">
        <v>2.5515695879533302</v>
      </c>
      <c r="D7">
        <v>3.8186903999202202</v>
      </c>
      <c r="E7">
        <v>1.7732198968575501</v>
      </c>
      <c r="F7">
        <v>2.9133497760903602</v>
      </c>
      <c r="G7">
        <v>0.5</v>
      </c>
      <c r="I7" t="s">
        <v>93</v>
      </c>
      <c r="J7">
        <v>52.459202499428301</v>
      </c>
      <c r="K7">
        <v>50.615552107878102</v>
      </c>
      <c r="L7">
        <v>50.963175191876402</v>
      </c>
      <c r="M7">
        <v>61.641272752463003</v>
      </c>
      <c r="N7">
        <v>53.919800637911401</v>
      </c>
      <c r="O7">
        <v>0.85714285714285698</v>
      </c>
      <c r="Q7" t="s">
        <v>93</v>
      </c>
      <c r="R7">
        <v>1.8222425784937299</v>
      </c>
      <c r="S7">
        <v>3.0232068984173801</v>
      </c>
      <c r="T7">
        <v>4.3308113508969504</v>
      </c>
      <c r="U7">
        <v>2.8230275369707098</v>
      </c>
      <c r="V7">
        <v>2.99982209119469</v>
      </c>
      <c r="W7">
        <v>0.79591836734693899</v>
      </c>
      <c r="Y7" t="str">
        <f t="shared" si="0"/>
        <v>Naa60</v>
      </c>
      <c r="Z7">
        <f t="shared" si="1"/>
        <v>0.71768707482993188</v>
      </c>
    </row>
    <row r="8" spans="1:26" x14ac:dyDescent="0.25">
      <c r="A8" t="s">
        <v>57</v>
      </c>
      <c r="B8">
        <v>4.3576232870587397</v>
      </c>
      <c r="C8">
        <v>4.2725921344801199</v>
      </c>
      <c r="D8">
        <v>7.6229772702253804</v>
      </c>
      <c r="E8">
        <v>11.3841085204658</v>
      </c>
      <c r="F8">
        <v>6.9093253030574999</v>
      </c>
      <c r="G8">
        <v>0.87755102040816302</v>
      </c>
      <c r="I8" t="s">
        <v>57</v>
      </c>
      <c r="J8">
        <v>55.382925593881403</v>
      </c>
      <c r="K8">
        <v>48.742717882573999</v>
      </c>
      <c r="L8">
        <v>58.5691063520119</v>
      </c>
      <c r="M8">
        <v>41.763051604463897</v>
      </c>
      <c r="N8">
        <v>51.114450358232801</v>
      </c>
      <c r="O8">
        <v>0.80612244897959195</v>
      </c>
      <c r="Q8" t="s">
        <v>57</v>
      </c>
      <c r="R8">
        <v>0.82052766157838297</v>
      </c>
      <c r="S8">
        <v>1.8676210699751901</v>
      </c>
      <c r="T8">
        <v>1.79901588402012</v>
      </c>
      <c r="U8">
        <v>1.13507489233276</v>
      </c>
      <c r="V8">
        <v>1.40555987697661</v>
      </c>
      <c r="W8">
        <v>0.5</v>
      </c>
      <c r="Y8" t="str">
        <f t="shared" si="0"/>
        <v>Kmt2b</v>
      </c>
      <c r="Z8">
        <f t="shared" si="1"/>
        <v>0.72789115646258506</v>
      </c>
    </row>
    <row r="9" spans="1:26" x14ac:dyDescent="0.25">
      <c r="A9" t="s">
        <v>79</v>
      </c>
      <c r="B9">
        <v>2.2561618831682502</v>
      </c>
      <c r="C9">
        <v>2.4748520168233301</v>
      </c>
      <c r="D9">
        <v>4.7985419162049903</v>
      </c>
      <c r="E9">
        <v>6.8208191231758901</v>
      </c>
      <c r="F9">
        <v>4.0875937348431197</v>
      </c>
      <c r="G9">
        <v>0.64285714285714302</v>
      </c>
      <c r="I9" t="s">
        <v>79</v>
      </c>
      <c r="J9">
        <v>35.110290988994201</v>
      </c>
      <c r="K9">
        <v>30.2834992450226</v>
      </c>
      <c r="L9">
        <v>40.351734550360703</v>
      </c>
      <c r="M9">
        <v>21.3920575385917</v>
      </c>
      <c r="N9">
        <v>31.784395580742299</v>
      </c>
      <c r="O9">
        <v>0.67346938775510201</v>
      </c>
      <c r="Q9" t="s">
        <v>79</v>
      </c>
      <c r="R9">
        <v>1.8462863174811699</v>
      </c>
      <c r="S9">
        <v>1.8978337445406399</v>
      </c>
      <c r="T9">
        <v>2.28834575450658</v>
      </c>
      <c r="U9">
        <v>1.5667675979811699</v>
      </c>
      <c r="V9">
        <v>1.89980835362739</v>
      </c>
      <c r="W9">
        <v>0.65306122448979598</v>
      </c>
      <c r="Y9" t="str">
        <f t="shared" si="0"/>
        <v>Ezh1</v>
      </c>
      <c r="Z9">
        <f t="shared" si="1"/>
        <v>0.65646258503401367</v>
      </c>
    </row>
    <row r="10" spans="1:26" x14ac:dyDescent="0.25">
      <c r="A10" t="s">
        <v>80</v>
      </c>
      <c r="B10">
        <v>3.4417327934627799</v>
      </c>
      <c r="C10">
        <v>3.0977152868470799</v>
      </c>
      <c r="D10">
        <v>9.5771125509354107</v>
      </c>
      <c r="E10">
        <v>12.796993522659401</v>
      </c>
      <c r="F10">
        <v>7.2283885384761701</v>
      </c>
      <c r="G10">
        <v>0.90816326530612201</v>
      </c>
      <c r="I10" t="s">
        <v>80</v>
      </c>
      <c r="J10">
        <v>179.524120648343</v>
      </c>
      <c r="K10">
        <v>136.784835154413</v>
      </c>
      <c r="L10">
        <v>125.29263270960701</v>
      </c>
      <c r="M10">
        <v>135.72335324843601</v>
      </c>
      <c r="N10">
        <v>144.3312354402</v>
      </c>
      <c r="O10">
        <v>0.969387755102041</v>
      </c>
      <c r="Q10" t="s">
        <v>80</v>
      </c>
      <c r="R10">
        <v>2.3145291880819499</v>
      </c>
      <c r="S10">
        <v>2.9425707320715002</v>
      </c>
      <c r="T10">
        <v>3.792505241058</v>
      </c>
      <c r="U10">
        <v>2.6456172709430499</v>
      </c>
      <c r="V10">
        <v>2.9238056080386201</v>
      </c>
      <c r="W10">
        <v>0.78571428571428603</v>
      </c>
      <c r="Y10" t="str">
        <f t="shared" si="0"/>
        <v>Hdac5</v>
      </c>
      <c r="Z10">
        <f t="shared" si="1"/>
        <v>0.88775510204081642</v>
      </c>
    </row>
    <row r="11" spans="1:26" x14ac:dyDescent="0.25">
      <c r="A11" t="s">
        <v>99</v>
      </c>
      <c r="B11">
        <v>10.4594769500239</v>
      </c>
      <c r="C11">
        <v>11.004454270348701</v>
      </c>
      <c r="D11">
        <v>24.209741318736999</v>
      </c>
      <c r="E11">
        <v>26.356551364848301</v>
      </c>
      <c r="F11">
        <v>18.007555975989501</v>
      </c>
      <c r="G11">
        <v>1</v>
      </c>
      <c r="I11" t="s">
        <v>99</v>
      </c>
      <c r="J11">
        <v>358.52839419641498</v>
      </c>
      <c r="K11">
        <v>264.86404396325202</v>
      </c>
      <c r="L11">
        <v>259.95074544160798</v>
      </c>
      <c r="M11">
        <v>308.08229684518699</v>
      </c>
      <c r="N11">
        <v>297.856370111616</v>
      </c>
      <c r="O11">
        <v>0.98979591836734704</v>
      </c>
      <c r="Q11" t="s">
        <v>99</v>
      </c>
      <c r="R11">
        <v>4.5881821591177703</v>
      </c>
      <c r="S11">
        <v>9.0867501800053496</v>
      </c>
      <c r="T11">
        <v>8.9602827582978897</v>
      </c>
      <c r="U11">
        <v>11.421981663447401</v>
      </c>
      <c r="V11">
        <v>8.5142991902170895</v>
      </c>
      <c r="W11">
        <v>1</v>
      </c>
      <c r="Y11" t="str">
        <f t="shared" si="0"/>
        <v>Ehmt2</v>
      </c>
      <c r="Z11">
        <f t="shared" si="1"/>
        <v>0.99659863945578231</v>
      </c>
    </row>
    <row r="12" spans="1:26" x14ac:dyDescent="0.25">
      <c r="A12" t="s">
        <v>97</v>
      </c>
      <c r="B12">
        <v>0.77507014961174003</v>
      </c>
      <c r="C12">
        <v>0.26159933036399902</v>
      </c>
      <c r="D12">
        <v>0.65938647907453496</v>
      </c>
      <c r="E12">
        <v>0.72719653000432105</v>
      </c>
      <c r="F12">
        <v>0.60581312226364903</v>
      </c>
      <c r="G12">
        <v>0.13265306122449</v>
      </c>
      <c r="I12" t="s">
        <v>97</v>
      </c>
      <c r="J12">
        <v>5.5874851816321298</v>
      </c>
      <c r="K12">
        <v>7.4522237382991401</v>
      </c>
      <c r="L12">
        <v>3.1020364900112001</v>
      </c>
      <c r="M12">
        <v>5.7022712909192403</v>
      </c>
      <c r="N12">
        <v>5.4610041752154297</v>
      </c>
      <c r="O12">
        <v>0.23469387755102</v>
      </c>
      <c r="Q12" t="s">
        <v>97</v>
      </c>
      <c r="R12">
        <v>0.50866686676064599</v>
      </c>
      <c r="S12">
        <v>0.27788968773147699</v>
      </c>
      <c r="T12">
        <v>0.50952638969750996</v>
      </c>
      <c r="U12">
        <v>0.44684010142362501</v>
      </c>
      <c r="V12">
        <v>0.43573076140331501</v>
      </c>
      <c r="W12">
        <v>0.15306122448979601</v>
      </c>
      <c r="Y12" t="str">
        <f t="shared" si="0"/>
        <v>Prdm15</v>
      </c>
      <c r="Z12">
        <f t="shared" si="1"/>
        <v>0.17346938775510201</v>
      </c>
    </row>
    <row r="13" spans="1:26" x14ac:dyDescent="0.25">
      <c r="A13" t="s">
        <v>56</v>
      </c>
      <c r="B13">
        <v>2.0641046343407101</v>
      </c>
      <c r="C13">
        <v>2.9802009291943001</v>
      </c>
      <c r="D13">
        <v>7.0850737555947498</v>
      </c>
      <c r="E13">
        <v>7.86598972383086</v>
      </c>
      <c r="F13">
        <v>4.9988422607401501</v>
      </c>
      <c r="G13">
        <v>0.75510204081632604</v>
      </c>
      <c r="I13" t="s">
        <v>56</v>
      </c>
      <c r="J13">
        <v>151.63290636169501</v>
      </c>
      <c r="K13">
        <v>196.739495778362</v>
      </c>
      <c r="L13">
        <v>146.81801057426301</v>
      </c>
      <c r="M13">
        <v>173.50466521737701</v>
      </c>
      <c r="N13">
        <v>167.173769482924</v>
      </c>
      <c r="O13">
        <v>0.97959183673469397</v>
      </c>
      <c r="Q13" t="s">
        <v>56</v>
      </c>
      <c r="R13">
        <v>2.3803770197937499</v>
      </c>
      <c r="S13">
        <v>6.5972292402646602</v>
      </c>
      <c r="T13">
        <v>8.2320407803648692</v>
      </c>
      <c r="U13">
        <v>4.9642963176890902</v>
      </c>
      <c r="V13">
        <v>5.5434858395280902</v>
      </c>
      <c r="W13">
        <v>0.969387755102041</v>
      </c>
      <c r="Y13" t="str">
        <f t="shared" si="0"/>
        <v>Sirt2</v>
      </c>
      <c r="Z13">
        <f t="shared" si="1"/>
        <v>0.90136054421768697</v>
      </c>
    </row>
    <row r="14" spans="1:26" x14ac:dyDescent="0.25">
      <c r="A14" t="s">
        <v>30</v>
      </c>
      <c r="B14">
        <v>1.15312087142008</v>
      </c>
      <c r="C14">
        <v>0.27243850580537499</v>
      </c>
      <c r="D14">
        <v>2.26041275311696</v>
      </c>
      <c r="E14">
        <v>2.24393298442532</v>
      </c>
      <c r="F14">
        <v>1.4824762786919301</v>
      </c>
      <c r="G14">
        <v>0.31632653061224503</v>
      </c>
      <c r="I14" t="s">
        <v>30</v>
      </c>
      <c r="J14">
        <v>7.2940739829391896</v>
      </c>
      <c r="K14">
        <v>8.1616427877955093</v>
      </c>
      <c r="L14">
        <v>13.3260892281547</v>
      </c>
      <c r="M14">
        <v>5.8432699925882998</v>
      </c>
      <c r="N14">
        <v>8.6562689978694198</v>
      </c>
      <c r="O14">
        <v>0.29591836734693899</v>
      </c>
      <c r="Q14" t="s">
        <v>30</v>
      </c>
      <c r="R14">
        <v>0.23980140486343701</v>
      </c>
      <c r="S14">
        <v>0.44523668019005802</v>
      </c>
      <c r="T14">
        <v>0.85912857922132202</v>
      </c>
      <c r="U14">
        <v>0.86020091189668801</v>
      </c>
      <c r="V14">
        <v>0.601091894042877</v>
      </c>
      <c r="W14">
        <v>0.23469387755102</v>
      </c>
      <c r="Y14" t="str">
        <f t="shared" si="0"/>
        <v>Setdb1</v>
      </c>
      <c r="Z14">
        <f t="shared" si="1"/>
        <v>0.28231292517006801</v>
      </c>
    </row>
    <row r="15" spans="1:26" x14ac:dyDescent="0.25">
      <c r="A15" t="s">
        <v>75</v>
      </c>
      <c r="B15">
        <v>3.1307013383065598</v>
      </c>
      <c r="C15">
        <v>1.75670529230102</v>
      </c>
      <c r="D15">
        <v>4.6609958255836501</v>
      </c>
      <c r="E15">
        <v>5.71147085340814</v>
      </c>
      <c r="F15">
        <v>3.81496832739984</v>
      </c>
      <c r="G15">
        <v>0.58163265306122403</v>
      </c>
      <c r="I15" t="s">
        <v>75</v>
      </c>
      <c r="J15">
        <v>52.740404054746598</v>
      </c>
      <c r="K15">
        <v>65.543773170359998</v>
      </c>
      <c r="L15">
        <v>68.550287944862305</v>
      </c>
      <c r="M15">
        <v>54.2966596947794</v>
      </c>
      <c r="N15">
        <v>60.282781216187097</v>
      </c>
      <c r="O15">
        <v>0.86734693877550995</v>
      </c>
      <c r="Q15" t="s">
        <v>75</v>
      </c>
      <c r="R15">
        <v>0.79014557007389596</v>
      </c>
      <c r="S15">
        <v>1.52612156293918</v>
      </c>
      <c r="T15">
        <v>2.1815902057165202</v>
      </c>
      <c r="U15">
        <v>1.09114314751491</v>
      </c>
      <c r="V15">
        <v>1.3972501215611299</v>
      </c>
      <c r="W15">
        <v>0.48979591836734698</v>
      </c>
      <c r="Y15" t="str">
        <f t="shared" si="0"/>
        <v>Kdm6b</v>
      </c>
      <c r="Z15">
        <f t="shared" si="1"/>
        <v>0.64625850340136026</v>
      </c>
    </row>
    <row r="16" spans="1:26" x14ac:dyDescent="0.25">
      <c r="A16" t="s">
        <v>76</v>
      </c>
      <c r="B16">
        <v>0.60593162329331696</v>
      </c>
      <c r="C16">
        <v>0.47719514973586302</v>
      </c>
      <c r="D16">
        <v>2.4056332956047899</v>
      </c>
      <c r="E16">
        <v>1.4739022481439801</v>
      </c>
      <c r="F16">
        <v>1.2406655791944901</v>
      </c>
      <c r="G16">
        <v>0.26530612244898</v>
      </c>
      <c r="I16" t="s">
        <v>76</v>
      </c>
      <c r="J16">
        <v>20.567864708404599</v>
      </c>
      <c r="K16">
        <v>16.0300195611505</v>
      </c>
      <c r="L16">
        <v>15.136660889447899</v>
      </c>
      <c r="M16">
        <v>13.7392369963628</v>
      </c>
      <c r="N16">
        <v>16.368445538841399</v>
      </c>
      <c r="O16">
        <v>0.47959183673469402</v>
      </c>
      <c r="Q16" t="s">
        <v>76</v>
      </c>
      <c r="R16">
        <v>1.0882568988711501</v>
      </c>
      <c r="S16">
        <v>1.0138222522401701</v>
      </c>
      <c r="T16">
        <v>1.0356729603051</v>
      </c>
      <c r="U16">
        <v>1.55610229826483</v>
      </c>
      <c r="V16">
        <v>1.17346360242031</v>
      </c>
      <c r="W16">
        <v>0.43877551020408201</v>
      </c>
      <c r="Y16" t="str">
        <f t="shared" si="0"/>
        <v>Smyd4</v>
      </c>
      <c r="Z16">
        <f t="shared" si="1"/>
        <v>0.39455782312925197</v>
      </c>
    </row>
    <row r="17" spans="1:26" x14ac:dyDescent="0.25">
      <c r="A17" t="s">
        <v>69</v>
      </c>
      <c r="B17">
        <v>1.55516420808237</v>
      </c>
      <c r="C17">
        <v>1.8371301033264</v>
      </c>
      <c r="D17">
        <v>2.76553578436328</v>
      </c>
      <c r="E17">
        <v>1.8914345566480599</v>
      </c>
      <c r="F17">
        <v>2.0123161631050301</v>
      </c>
      <c r="G17">
        <v>0.36734693877551</v>
      </c>
      <c r="I17" t="s">
        <v>69</v>
      </c>
      <c r="J17">
        <v>8.2498826698945393</v>
      </c>
      <c r="K17">
        <v>9.0054675712189702</v>
      </c>
      <c r="L17">
        <v>13.1918037157154</v>
      </c>
      <c r="M17">
        <v>5.9484943548818299</v>
      </c>
      <c r="N17">
        <v>9.0989120779276806</v>
      </c>
      <c r="O17">
        <v>0.32653061224489799</v>
      </c>
      <c r="Q17" t="s">
        <v>69</v>
      </c>
      <c r="R17">
        <v>0.80362429007857805</v>
      </c>
      <c r="S17">
        <v>1.36774050024952</v>
      </c>
      <c r="T17">
        <v>2.2037440054400199</v>
      </c>
      <c r="U17">
        <v>1.9018290775381601</v>
      </c>
      <c r="V17">
        <v>1.56923446832657</v>
      </c>
      <c r="W17">
        <v>0.530612244897959</v>
      </c>
      <c r="Y17" t="str">
        <f t="shared" si="0"/>
        <v>Hdac2</v>
      </c>
      <c r="Z17">
        <f t="shared" si="1"/>
        <v>0.40816326530612229</v>
      </c>
    </row>
    <row r="18" spans="1:26" x14ac:dyDescent="0.25">
      <c r="A18" t="s">
        <v>70</v>
      </c>
      <c r="B18">
        <v>0.79107164667288299</v>
      </c>
      <c r="C18">
        <v>5.8406273451613602E-2</v>
      </c>
      <c r="D18">
        <v>1.251358744325</v>
      </c>
      <c r="E18">
        <v>0.57727418424060895</v>
      </c>
      <c r="F18">
        <v>0.66952771217252605</v>
      </c>
      <c r="G18">
        <v>0.15306122448979601</v>
      </c>
      <c r="I18" t="s">
        <v>70</v>
      </c>
      <c r="J18">
        <v>3.9740599563768102</v>
      </c>
      <c r="K18">
        <v>4.2552801157087403</v>
      </c>
      <c r="L18">
        <v>3.0819797627910201</v>
      </c>
      <c r="M18">
        <v>5.3103572768384799</v>
      </c>
      <c r="N18">
        <v>4.1554192779287602</v>
      </c>
      <c r="O18">
        <v>0.19387755102040799</v>
      </c>
      <c r="Q18" t="s">
        <v>70</v>
      </c>
      <c r="R18">
        <v>0.31967314029703398</v>
      </c>
      <c r="S18">
        <v>0.32453449169302701</v>
      </c>
      <c r="T18">
        <v>0.63705595344619304</v>
      </c>
      <c r="U18">
        <v>0.798114127175508</v>
      </c>
      <c r="V18">
        <v>0.51984442815293996</v>
      </c>
      <c r="W18">
        <v>0.19387755102040799</v>
      </c>
      <c r="Y18" t="str">
        <f t="shared" si="0"/>
        <v>Sirt1</v>
      </c>
      <c r="Z18">
        <f t="shared" si="1"/>
        <v>0.18027210884353737</v>
      </c>
    </row>
    <row r="19" spans="1:26" x14ac:dyDescent="0.25">
      <c r="A19" t="s">
        <v>82</v>
      </c>
      <c r="B19">
        <v>5.8915002331436996</v>
      </c>
      <c r="C19">
        <v>1.83482594722181</v>
      </c>
      <c r="D19">
        <v>3.8673370850569202</v>
      </c>
      <c r="E19">
        <v>4.3774133089955001</v>
      </c>
      <c r="F19">
        <v>3.9927691436044799</v>
      </c>
      <c r="G19">
        <v>0.61224489795918402</v>
      </c>
      <c r="I19" t="s">
        <v>82</v>
      </c>
      <c r="J19">
        <v>14.0478506471527</v>
      </c>
      <c r="K19">
        <v>21.421195345401699</v>
      </c>
      <c r="L19">
        <v>27.871861005610299</v>
      </c>
      <c r="M19">
        <v>21.8597260723033</v>
      </c>
      <c r="N19">
        <v>21.300158267617</v>
      </c>
      <c r="O19">
        <v>0.55102040816326503</v>
      </c>
      <c r="Q19" t="s">
        <v>82</v>
      </c>
      <c r="R19">
        <v>1.58565673581946</v>
      </c>
      <c r="S19">
        <v>3.1433511884920602</v>
      </c>
      <c r="T19">
        <v>3.6899473348773899</v>
      </c>
      <c r="U19">
        <v>4.2835732029549698</v>
      </c>
      <c r="V19">
        <v>3.1756321155359699</v>
      </c>
      <c r="W19">
        <v>0.81632653061224503</v>
      </c>
      <c r="Y19" t="str">
        <f t="shared" si="0"/>
        <v>Ncoa1</v>
      </c>
      <c r="Z19">
        <f t="shared" si="1"/>
        <v>0.65986394557823136</v>
      </c>
    </row>
    <row r="20" spans="1:26" x14ac:dyDescent="0.25">
      <c r="A20" t="s">
        <v>78</v>
      </c>
      <c r="B20">
        <v>0.94094063305084896</v>
      </c>
      <c r="C20">
        <v>0.50019390817160503</v>
      </c>
      <c r="D20">
        <v>1.0856779085119801</v>
      </c>
      <c r="E20">
        <v>1.2359504092531199</v>
      </c>
      <c r="F20">
        <v>0.94069071474688903</v>
      </c>
      <c r="G20">
        <v>0.214285714285714</v>
      </c>
      <c r="I20" t="s">
        <v>78</v>
      </c>
      <c r="J20">
        <v>14.301683092568201</v>
      </c>
      <c r="K20">
        <v>13.4224628814383</v>
      </c>
      <c r="L20">
        <v>22.472973620344899</v>
      </c>
      <c r="M20">
        <v>16.273657248115001</v>
      </c>
      <c r="N20">
        <v>16.617694210616602</v>
      </c>
      <c r="O20">
        <v>0.5</v>
      </c>
      <c r="Q20" t="s">
        <v>78</v>
      </c>
      <c r="R20">
        <v>0.37356460723347201</v>
      </c>
      <c r="S20">
        <v>0.25431757057670101</v>
      </c>
      <c r="T20">
        <v>0.68042549736959901</v>
      </c>
      <c r="U20">
        <v>0.55233007453427396</v>
      </c>
      <c r="V20">
        <v>0.46515943742851201</v>
      </c>
      <c r="W20">
        <v>0.183673469387755</v>
      </c>
      <c r="Y20" t="str">
        <f t="shared" si="0"/>
        <v>Kat2a</v>
      </c>
      <c r="Z20">
        <f t="shared" si="1"/>
        <v>0.2993197278911563</v>
      </c>
    </row>
    <row r="21" spans="1:26" x14ac:dyDescent="0.25">
      <c r="A21" t="s">
        <v>87</v>
      </c>
      <c r="B21">
        <v>12.3183760114806</v>
      </c>
      <c r="C21">
        <v>6.35925704611559</v>
      </c>
      <c r="D21">
        <v>14.982176741890999</v>
      </c>
      <c r="E21">
        <v>15.147111636070001</v>
      </c>
      <c r="F21">
        <v>12.2017303588893</v>
      </c>
      <c r="G21">
        <v>0.97959183673469397</v>
      </c>
      <c r="I21" t="s">
        <v>87</v>
      </c>
      <c r="J21">
        <v>54.046502448720801</v>
      </c>
      <c r="K21">
        <v>48.672551773878098</v>
      </c>
      <c r="L21">
        <v>56.352094904202801</v>
      </c>
      <c r="M21">
        <v>39.935049400585697</v>
      </c>
      <c r="N21">
        <v>49.7515496318468</v>
      </c>
      <c r="O21">
        <v>0.79591836734693899</v>
      </c>
      <c r="Q21" t="s">
        <v>87</v>
      </c>
      <c r="R21">
        <v>2.4975319238796101</v>
      </c>
      <c r="S21">
        <v>4.2132609775022702</v>
      </c>
      <c r="T21">
        <v>7.5496550530469202</v>
      </c>
      <c r="U21">
        <v>7.1169877231376804</v>
      </c>
      <c r="V21">
        <v>5.3443589193916203</v>
      </c>
      <c r="W21">
        <v>0.95918367346938804</v>
      </c>
      <c r="Y21" t="str">
        <f t="shared" si="0"/>
        <v>Nsd1</v>
      </c>
      <c r="Z21">
        <f t="shared" si="1"/>
        <v>0.91156462585034037</v>
      </c>
    </row>
    <row r="22" spans="1:26" x14ac:dyDescent="0.25">
      <c r="A22" t="s">
        <v>88</v>
      </c>
      <c r="B22">
        <v>2.8361183268707499</v>
      </c>
      <c r="C22">
        <v>2.1159999471010602</v>
      </c>
      <c r="D22">
        <v>6.0002809334866596</v>
      </c>
      <c r="E22">
        <v>7.0258160878069198</v>
      </c>
      <c r="F22">
        <v>4.49455382381635</v>
      </c>
      <c r="G22">
        <v>0.70408163265306101</v>
      </c>
      <c r="I22" t="s">
        <v>88</v>
      </c>
      <c r="J22">
        <v>11.343985867132499</v>
      </c>
      <c r="K22">
        <v>16.558900531105699</v>
      </c>
      <c r="L22">
        <v>16.7537767203263</v>
      </c>
      <c r="M22">
        <v>15.3952187834469</v>
      </c>
      <c r="N22">
        <v>15.012970475502801</v>
      </c>
      <c r="O22">
        <v>0.43877551020408201</v>
      </c>
      <c r="Q22" t="s">
        <v>88</v>
      </c>
      <c r="R22">
        <v>1.31645675828999</v>
      </c>
      <c r="S22">
        <v>1.7146434245225399</v>
      </c>
      <c r="T22">
        <v>1.6976279599335999</v>
      </c>
      <c r="U22">
        <v>2.4232627461024898</v>
      </c>
      <c r="V22">
        <v>1.7879977222121599</v>
      </c>
      <c r="W22">
        <v>0.61224489795918402</v>
      </c>
      <c r="Y22" t="str">
        <f t="shared" si="0"/>
        <v>Kat6b</v>
      </c>
      <c r="Z22">
        <f t="shared" si="1"/>
        <v>0.58503401360544238</v>
      </c>
    </row>
    <row r="23" spans="1:26" x14ac:dyDescent="0.25">
      <c r="A23" t="s">
        <v>91</v>
      </c>
      <c r="B23">
        <v>0.61958207066822302</v>
      </c>
      <c r="C23">
        <v>0.94103759115343</v>
      </c>
      <c r="D23">
        <v>5.8311088945957099</v>
      </c>
      <c r="E23">
        <v>4.6504996438686099</v>
      </c>
      <c r="F23">
        <v>3.01055705007149</v>
      </c>
      <c r="G23">
        <v>0.51020408163265296</v>
      </c>
      <c r="I23" t="s">
        <v>91</v>
      </c>
      <c r="J23">
        <v>29.393779789046199</v>
      </c>
      <c r="K23">
        <v>20.929351850314799</v>
      </c>
      <c r="L23">
        <v>26.2231650749859</v>
      </c>
      <c r="M23">
        <v>19.598378832340899</v>
      </c>
      <c r="N23">
        <v>24.036168886672002</v>
      </c>
      <c r="O23">
        <v>0.58163265306122403</v>
      </c>
      <c r="Q23" t="s">
        <v>91</v>
      </c>
      <c r="R23">
        <v>0.61746361737688904</v>
      </c>
      <c r="S23">
        <v>0.73477668031977095</v>
      </c>
      <c r="T23">
        <v>1.2801154922990099</v>
      </c>
      <c r="U23">
        <v>0.30848985928976602</v>
      </c>
      <c r="V23">
        <v>0.73521141232136</v>
      </c>
      <c r="W23">
        <v>0.29591836734693899</v>
      </c>
      <c r="Y23" t="str">
        <f t="shared" si="0"/>
        <v>Hdac7</v>
      </c>
      <c r="Z23">
        <f t="shared" si="1"/>
        <v>0.46258503401360535</v>
      </c>
    </row>
    <row r="24" spans="1:26" x14ac:dyDescent="0.25">
      <c r="A24" t="s">
        <v>94</v>
      </c>
      <c r="B24">
        <v>7.4978315595898799</v>
      </c>
      <c r="C24">
        <v>2.7678934152511099</v>
      </c>
      <c r="D24">
        <v>7.1670185811743501</v>
      </c>
      <c r="E24">
        <v>9.6993788568764003</v>
      </c>
      <c r="F24">
        <v>6.7830306032229402</v>
      </c>
      <c r="G24">
        <v>0.86734693877550995</v>
      </c>
      <c r="I24" t="s">
        <v>94</v>
      </c>
      <c r="J24">
        <v>39.4171427613798</v>
      </c>
      <c r="K24">
        <v>51.940404219063502</v>
      </c>
      <c r="L24">
        <v>55.737030037434401</v>
      </c>
      <c r="M24">
        <v>50.543115001933202</v>
      </c>
      <c r="N24">
        <v>49.4094230049527</v>
      </c>
      <c r="O24">
        <v>0.78571428571428603</v>
      </c>
      <c r="Q24" t="s">
        <v>94</v>
      </c>
      <c r="R24">
        <v>2.2615402435168699</v>
      </c>
      <c r="S24">
        <v>3.9477564931776801</v>
      </c>
      <c r="T24">
        <v>5.92603682940456</v>
      </c>
      <c r="U24">
        <v>4.6262724788706802</v>
      </c>
      <c r="V24">
        <v>4.19040151124244</v>
      </c>
      <c r="W24">
        <v>0.91836734693877597</v>
      </c>
      <c r="Y24" t="str">
        <f t="shared" si="0"/>
        <v>Crebbp</v>
      </c>
      <c r="Z24">
        <f t="shared" si="1"/>
        <v>0.85714285714285732</v>
      </c>
    </row>
    <row r="25" spans="1:26" x14ac:dyDescent="0.25">
      <c r="A25" t="s">
        <v>95</v>
      </c>
      <c r="B25">
        <v>1.7445752334257401</v>
      </c>
      <c r="C25">
        <v>0.14720593776653801</v>
      </c>
      <c r="D25">
        <v>1.48418736191231</v>
      </c>
      <c r="E25">
        <v>1.03058934176336</v>
      </c>
      <c r="F25">
        <v>1.1016394687169899</v>
      </c>
      <c r="G25">
        <v>0.23469387755102</v>
      </c>
      <c r="I25" t="s">
        <v>95</v>
      </c>
      <c r="J25">
        <v>3.89098044618322</v>
      </c>
      <c r="K25">
        <v>4.0079278751029497</v>
      </c>
      <c r="L25">
        <v>5.3239680662842197</v>
      </c>
      <c r="M25">
        <v>2.5166706886038499</v>
      </c>
      <c r="N25">
        <v>3.9348867690435601</v>
      </c>
      <c r="O25">
        <v>0.15306122448979601</v>
      </c>
      <c r="Q25" t="s">
        <v>95</v>
      </c>
      <c r="R25">
        <v>0.38635783176854699</v>
      </c>
      <c r="S25">
        <v>1.79628208287929</v>
      </c>
      <c r="T25">
        <v>3.7027617855083599</v>
      </c>
      <c r="U25">
        <v>2.6820666478102302</v>
      </c>
      <c r="V25">
        <v>2.1418670869916099</v>
      </c>
      <c r="W25">
        <v>0.68367346938775497</v>
      </c>
      <c r="Y25" t="str">
        <f t="shared" si="0"/>
        <v>Naa50</v>
      </c>
      <c r="Z25">
        <f t="shared" si="1"/>
        <v>0.35714285714285698</v>
      </c>
    </row>
    <row r="26" spans="1:26" x14ac:dyDescent="0.25">
      <c r="A26" t="s">
        <v>96</v>
      </c>
      <c r="B26">
        <v>1.10576251662442</v>
      </c>
      <c r="C26">
        <v>1.46952861655765</v>
      </c>
      <c r="D26">
        <v>3.4983066328932901</v>
      </c>
      <c r="E26">
        <v>3.8328497144428102</v>
      </c>
      <c r="F26">
        <v>2.4766118701295401</v>
      </c>
      <c r="G26">
        <v>0.43877551020408201</v>
      </c>
      <c r="I26" t="s">
        <v>96</v>
      </c>
      <c r="J26">
        <v>5.3461210584351599</v>
      </c>
      <c r="K26">
        <v>2.7579167640334301</v>
      </c>
      <c r="L26">
        <v>0</v>
      </c>
      <c r="M26">
        <v>5.6337411674315403</v>
      </c>
      <c r="N26">
        <v>3.4344447474750299</v>
      </c>
      <c r="O26">
        <v>0.13265306122449</v>
      </c>
      <c r="Q26" t="s">
        <v>96</v>
      </c>
      <c r="R26">
        <v>0.25085763009418199</v>
      </c>
      <c r="S26">
        <v>0.106737733264283</v>
      </c>
      <c r="T26">
        <v>0.14538430701807001</v>
      </c>
      <c r="U26">
        <v>0.10141877443095899</v>
      </c>
      <c r="V26">
        <v>0.15109961120187301</v>
      </c>
      <c r="W26">
        <v>5.10204081632653E-2</v>
      </c>
      <c r="Y26" t="str">
        <f t="shared" si="0"/>
        <v>Setd4</v>
      </c>
      <c r="Z26">
        <f t="shared" si="1"/>
        <v>0.20748299319727911</v>
      </c>
    </row>
    <row r="27" spans="1:26" x14ac:dyDescent="0.25">
      <c r="A27" t="s">
        <v>101</v>
      </c>
      <c r="B27">
        <v>2.24060417046881</v>
      </c>
      <c r="C27">
        <v>3.2696342534156102</v>
      </c>
      <c r="D27">
        <v>7.2112514138269104</v>
      </c>
      <c r="E27">
        <v>10.098847985746101</v>
      </c>
      <c r="F27">
        <v>5.7050844558643599</v>
      </c>
      <c r="G27">
        <v>0.80612244897959195</v>
      </c>
      <c r="I27" t="s">
        <v>101</v>
      </c>
      <c r="J27">
        <v>112.749086023609</v>
      </c>
      <c r="K27">
        <v>101.66008246380601</v>
      </c>
      <c r="L27">
        <v>87.142928908646098</v>
      </c>
      <c r="M27">
        <v>87.767921353095304</v>
      </c>
      <c r="N27">
        <v>97.330004687289204</v>
      </c>
      <c r="O27">
        <v>0.93877551020408201</v>
      </c>
      <c r="Q27" t="s">
        <v>101</v>
      </c>
      <c r="R27">
        <v>0.67276623644623001</v>
      </c>
      <c r="S27">
        <v>1.6030345227334699</v>
      </c>
      <c r="T27">
        <v>2.6859850027809</v>
      </c>
      <c r="U27">
        <v>2.0066923763262201</v>
      </c>
      <c r="V27">
        <v>1.74211953457171</v>
      </c>
      <c r="W27">
        <v>0.60204081632653095</v>
      </c>
      <c r="Y27" t="str">
        <f t="shared" si="0"/>
        <v>Kdm4b</v>
      </c>
      <c r="Z27">
        <f t="shared" si="1"/>
        <v>0.78231292517006834</v>
      </c>
    </row>
    <row r="28" spans="1:26" x14ac:dyDescent="0.25">
      <c r="A28" t="s">
        <v>103</v>
      </c>
      <c r="B28">
        <v>4.4473469380215302</v>
      </c>
      <c r="C28">
        <v>0.94566469670304698</v>
      </c>
      <c r="D28">
        <v>7.6806163848684896</v>
      </c>
      <c r="E28">
        <v>4.5435505381476</v>
      </c>
      <c r="F28">
        <v>4.4042946394351699</v>
      </c>
      <c r="G28">
        <v>0.69387755102040805</v>
      </c>
      <c r="I28" t="s">
        <v>103</v>
      </c>
      <c r="J28">
        <v>31.0703239901753</v>
      </c>
      <c r="K28">
        <v>26.3830389833429</v>
      </c>
      <c r="L28">
        <v>32.831109586944102</v>
      </c>
      <c r="M28">
        <v>21.6544206300517</v>
      </c>
      <c r="N28">
        <v>27.984723297628499</v>
      </c>
      <c r="O28">
        <v>0.64285714285714302</v>
      </c>
      <c r="Q28" t="s">
        <v>103</v>
      </c>
      <c r="R28">
        <v>1.3620725155832101</v>
      </c>
      <c r="S28">
        <v>1.54546659580415</v>
      </c>
      <c r="T28">
        <v>3.41483342645915</v>
      </c>
      <c r="U28">
        <v>2.05583398286432</v>
      </c>
      <c r="V28">
        <v>2.0945516301777101</v>
      </c>
      <c r="W28">
        <v>0.67346938775510201</v>
      </c>
      <c r="Y28" t="str">
        <f t="shared" si="0"/>
        <v>Hdac3</v>
      </c>
      <c r="Z28">
        <f t="shared" si="1"/>
        <v>0.67006802721088432</v>
      </c>
    </row>
    <row r="29" spans="1:26" x14ac:dyDescent="0.25">
      <c r="A29" t="s">
        <v>108</v>
      </c>
      <c r="B29">
        <v>1.3049293901101899</v>
      </c>
      <c r="C29">
        <v>1.4387570024047001</v>
      </c>
      <c r="D29">
        <v>2.5256166965634401</v>
      </c>
      <c r="E29">
        <v>3.1741838316656601</v>
      </c>
      <c r="F29">
        <v>2.1108717301860001</v>
      </c>
      <c r="G29">
        <v>0.38775510204081598</v>
      </c>
      <c r="I29" t="s">
        <v>108</v>
      </c>
      <c r="J29">
        <v>17.507612461907101</v>
      </c>
      <c r="K29">
        <v>14.8710666775705</v>
      </c>
      <c r="L29">
        <v>15.750713818709601</v>
      </c>
      <c r="M29">
        <v>15.740713736551999</v>
      </c>
      <c r="N29">
        <v>15.9675266736848</v>
      </c>
      <c r="O29">
        <v>0.45918367346938799</v>
      </c>
      <c r="Q29" t="s">
        <v>108</v>
      </c>
      <c r="R29">
        <v>0.66115914838731404</v>
      </c>
      <c r="S29">
        <v>0.85654865390936896</v>
      </c>
      <c r="T29">
        <v>1.1895556374048399</v>
      </c>
      <c r="U29">
        <v>0.989404617284532</v>
      </c>
      <c r="V29">
        <v>0.92416701424651304</v>
      </c>
      <c r="W29">
        <v>0.36734693877551</v>
      </c>
      <c r="Y29" t="str">
        <f t="shared" si="0"/>
        <v>Naa40</v>
      </c>
      <c r="Z29">
        <f t="shared" si="1"/>
        <v>0.40476190476190466</v>
      </c>
    </row>
    <row r="30" spans="1:26" x14ac:dyDescent="0.25">
      <c r="A30" t="s">
        <v>107</v>
      </c>
      <c r="B30">
        <v>1.8449933942721399</v>
      </c>
      <c r="C30">
        <v>1.6346310348322499</v>
      </c>
      <c r="D30">
        <v>4.4635998669145103</v>
      </c>
      <c r="E30">
        <v>3.3658994766379702</v>
      </c>
      <c r="F30">
        <v>2.8272809431642201</v>
      </c>
      <c r="G30">
        <v>0.48979591836734698</v>
      </c>
      <c r="I30" t="s">
        <v>107</v>
      </c>
      <c r="J30">
        <v>30.5932975653851</v>
      </c>
      <c r="K30">
        <v>29.3956503212607</v>
      </c>
      <c r="L30">
        <v>36.828464775991101</v>
      </c>
      <c r="M30">
        <v>33.535288653115501</v>
      </c>
      <c r="N30">
        <v>32.5881753289381</v>
      </c>
      <c r="O30">
        <v>0.69387755102040805</v>
      </c>
      <c r="Q30" t="s">
        <v>107</v>
      </c>
      <c r="R30">
        <v>0.49704291189876099</v>
      </c>
      <c r="S30">
        <v>1.91451772481725</v>
      </c>
      <c r="T30">
        <v>1.51610925744939</v>
      </c>
      <c r="U30">
        <v>2.4113828841694001</v>
      </c>
      <c r="V30">
        <v>1.5847631945837</v>
      </c>
      <c r="W30">
        <v>0.56122448979591799</v>
      </c>
      <c r="Y30" t="str">
        <f t="shared" si="0"/>
        <v>Kat5</v>
      </c>
      <c r="Z30">
        <f t="shared" si="1"/>
        <v>0.58163265306122436</v>
      </c>
    </row>
    <row r="31" spans="1:26" x14ac:dyDescent="0.25">
      <c r="A31" t="s">
        <v>81</v>
      </c>
      <c r="B31">
        <v>7.5843013688939998</v>
      </c>
      <c r="C31">
        <v>0.72643836710852605</v>
      </c>
      <c r="D31">
        <v>6.5612924062443199</v>
      </c>
      <c r="E31">
        <v>4.9362155391275397</v>
      </c>
      <c r="F31">
        <v>4.9520619203436</v>
      </c>
      <c r="G31">
        <v>0.73469387755102</v>
      </c>
      <c r="I31" t="s">
        <v>81</v>
      </c>
      <c r="J31">
        <v>19.077502372963199</v>
      </c>
      <c r="K31">
        <v>15.9632026084118</v>
      </c>
      <c r="L31">
        <v>27.636849355368</v>
      </c>
      <c r="M31">
        <v>16.991966806643301</v>
      </c>
      <c r="N31">
        <v>19.917380285846601</v>
      </c>
      <c r="O31">
        <v>0.530612244897959</v>
      </c>
      <c r="Q31" t="s">
        <v>81</v>
      </c>
      <c r="R31">
        <v>1.18582196123752</v>
      </c>
      <c r="S31">
        <v>0.71231562361851397</v>
      </c>
      <c r="T31">
        <v>0.83547068925026402</v>
      </c>
      <c r="U31">
        <v>1.3536389680778</v>
      </c>
      <c r="V31">
        <v>1.0218118105460201</v>
      </c>
      <c r="W31">
        <v>0.37755102040816302</v>
      </c>
      <c r="Y31" t="str">
        <f t="shared" si="0"/>
        <v>Sirt7</v>
      </c>
      <c r="Z31">
        <f t="shared" si="1"/>
        <v>0.54761904761904734</v>
      </c>
    </row>
    <row r="32" spans="1:26" x14ac:dyDescent="0.25">
      <c r="A32" t="s">
        <v>113</v>
      </c>
      <c r="B32">
        <v>8.2461966745756197</v>
      </c>
      <c r="C32">
        <v>1.0127104119182899</v>
      </c>
      <c r="D32">
        <v>5.2572121357553598</v>
      </c>
      <c r="E32">
        <v>4.6472200249378197</v>
      </c>
      <c r="F32">
        <v>4.7908348117967696</v>
      </c>
      <c r="G32">
        <v>0.72448979591836704</v>
      </c>
      <c r="I32" t="s">
        <v>113</v>
      </c>
      <c r="J32">
        <v>25.2385784969578</v>
      </c>
      <c r="K32">
        <v>25.980129788022602</v>
      </c>
      <c r="L32">
        <v>35.825918199105303</v>
      </c>
      <c r="M32">
        <v>20.956151283285799</v>
      </c>
      <c r="N32">
        <v>27.000194441842901</v>
      </c>
      <c r="O32">
        <v>0.62244897959183698</v>
      </c>
      <c r="Q32" t="s">
        <v>113</v>
      </c>
      <c r="R32">
        <v>0.95390471392759701</v>
      </c>
      <c r="S32">
        <v>1.4658899613084</v>
      </c>
      <c r="T32">
        <v>1.4169741020539699</v>
      </c>
      <c r="U32">
        <v>1.45274884519517</v>
      </c>
      <c r="V32">
        <v>1.3223794056212801</v>
      </c>
      <c r="W32">
        <v>0.469387755102041</v>
      </c>
      <c r="Y32" t="str">
        <f t="shared" si="0"/>
        <v>Kdm5c</v>
      </c>
      <c r="Z32">
        <f t="shared" si="1"/>
        <v>0.60544217687074831</v>
      </c>
    </row>
    <row r="33" spans="1:26" x14ac:dyDescent="0.25">
      <c r="A33" t="s">
        <v>61</v>
      </c>
      <c r="B33">
        <v>1.05555557522407</v>
      </c>
      <c r="C33">
        <v>0.62346886357721798</v>
      </c>
      <c r="D33">
        <v>1.1786352956105299</v>
      </c>
      <c r="E33">
        <v>2.7730003346919001</v>
      </c>
      <c r="F33">
        <v>1.40766501727593</v>
      </c>
      <c r="G33">
        <v>0.29591836734693899</v>
      </c>
      <c r="I33" t="s">
        <v>61</v>
      </c>
      <c r="J33">
        <v>5.5499273009185899</v>
      </c>
      <c r="K33">
        <v>6.0984196879599999</v>
      </c>
      <c r="L33">
        <v>8.3541734362918305</v>
      </c>
      <c r="M33">
        <v>5.0000327458539902</v>
      </c>
      <c r="N33">
        <v>6.2506382927560997</v>
      </c>
      <c r="O33">
        <v>0.27551020408163301</v>
      </c>
      <c r="Q33" t="s">
        <v>61</v>
      </c>
      <c r="R33">
        <v>0.55077521793380702</v>
      </c>
      <c r="S33">
        <v>0.32605224428214402</v>
      </c>
      <c r="T33">
        <v>0.33307958303702201</v>
      </c>
      <c r="U33">
        <v>0.23235329721928699</v>
      </c>
      <c r="V33">
        <v>0.360565085618065</v>
      </c>
      <c r="W33">
        <v>0.13265306122449</v>
      </c>
      <c r="Y33" t="str">
        <f t="shared" si="0"/>
        <v>Sirt3</v>
      </c>
      <c r="Z33">
        <f t="shared" si="1"/>
        <v>0.2346938775510207</v>
      </c>
    </row>
    <row r="34" spans="1:26" x14ac:dyDescent="0.25">
      <c r="A34" t="s">
        <v>18</v>
      </c>
      <c r="B34">
        <v>3.3791049873765</v>
      </c>
      <c r="C34">
        <v>2.6100024792805101</v>
      </c>
      <c r="D34">
        <v>3.5796217716171301</v>
      </c>
      <c r="E34">
        <v>3.6987864814559002</v>
      </c>
      <c r="F34">
        <v>3.3168789299325101</v>
      </c>
      <c r="G34">
        <v>0.52040816326530603</v>
      </c>
      <c r="I34" t="s">
        <v>18</v>
      </c>
      <c r="J34">
        <v>38.015493855521697</v>
      </c>
      <c r="K34">
        <v>46.174612126185401</v>
      </c>
      <c r="L34">
        <v>45.923337984695102</v>
      </c>
      <c r="M34">
        <v>51.219020499596397</v>
      </c>
      <c r="N34">
        <v>45.333116116499603</v>
      </c>
      <c r="O34">
        <v>0.77551020408163296</v>
      </c>
      <c r="Q34" t="s">
        <v>18</v>
      </c>
      <c r="R34">
        <v>1.02458642457613</v>
      </c>
      <c r="S34">
        <v>1.6559925559112101</v>
      </c>
      <c r="T34">
        <v>2.8023853378377499</v>
      </c>
      <c r="U34">
        <v>1.8833971911782501</v>
      </c>
      <c r="V34">
        <v>1.84159037737583</v>
      </c>
      <c r="W34">
        <v>0.64285714285714302</v>
      </c>
      <c r="Y34" t="str">
        <f t="shared" si="0"/>
        <v>Hdac4</v>
      </c>
      <c r="Z34">
        <f t="shared" si="1"/>
        <v>0.64625850340136071</v>
      </c>
    </row>
    <row r="35" spans="1:26" x14ac:dyDescent="0.25">
      <c r="A35" t="s">
        <v>21</v>
      </c>
      <c r="B35">
        <v>0.46758213041428298</v>
      </c>
      <c r="C35">
        <v>0.55235916766679505</v>
      </c>
      <c r="D35">
        <v>0</v>
      </c>
      <c r="E35">
        <v>0.1706059710493</v>
      </c>
      <c r="F35">
        <v>0.297636817282594</v>
      </c>
      <c r="G35">
        <v>5.10204081632653E-2</v>
      </c>
      <c r="I35" t="s">
        <v>21</v>
      </c>
      <c r="J35">
        <v>3.32034116473818</v>
      </c>
      <c r="K35">
        <v>1.56655231521032</v>
      </c>
      <c r="L35">
        <v>0.98247860075395099</v>
      </c>
      <c r="M35">
        <v>0.96578947118840697</v>
      </c>
      <c r="N35">
        <v>1.70879038797271</v>
      </c>
      <c r="O35">
        <v>4.08163265306122E-2</v>
      </c>
      <c r="Q35" t="s">
        <v>21</v>
      </c>
      <c r="R35">
        <v>0.251934109221706</v>
      </c>
      <c r="S35">
        <v>0.18054023703991101</v>
      </c>
      <c r="T35">
        <v>0.153692820524959</v>
      </c>
      <c r="U35">
        <v>0</v>
      </c>
      <c r="V35">
        <v>0.146541791696644</v>
      </c>
      <c r="W35">
        <v>4.08163265306122E-2</v>
      </c>
      <c r="Y35" t="str">
        <f t="shared" si="0"/>
        <v>Smyd2</v>
      </c>
      <c r="Z35">
        <f t="shared" si="1"/>
        <v>4.4217687074829898E-2</v>
      </c>
    </row>
    <row r="36" spans="1:26" x14ac:dyDescent="0.25">
      <c r="A36" t="s">
        <v>22</v>
      </c>
      <c r="B36">
        <v>0.217292296341172</v>
      </c>
      <c r="C36">
        <v>0.19251707476674901</v>
      </c>
      <c r="D36">
        <v>8.0876325839941504E-2</v>
      </c>
      <c r="E36">
        <v>0.31713242065920799</v>
      </c>
      <c r="F36">
        <v>0.201954529401768</v>
      </c>
      <c r="G36">
        <v>3.06122448979592E-2</v>
      </c>
      <c r="I36" t="s">
        <v>22</v>
      </c>
      <c r="J36">
        <v>0.36113032698712999</v>
      </c>
      <c r="K36">
        <v>2.2163552884014099</v>
      </c>
      <c r="L36">
        <v>2.8155289530865502</v>
      </c>
      <c r="M36">
        <v>1.25668642001783</v>
      </c>
      <c r="N36">
        <v>1.6624252471232299</v>
      </c>
      <c r="O36">
        <v>3.06122448979592E-2</v>
      </c>
      <c r="Q36" t="s">
        <v>22</v>
      </c>
      <c r="R36">
        <v>8.0105649474753807E-2</v>
      </c>
      <c r="S36">
        <v>0.16779940950105801</v>
      </c>
      <c r="T36">
        <v>0.14284663048791199</v>
      </c>
      <c r="U36">
        <v>0.159437622866688</v>
      </c>
      <c r="V36">
        <v>0.137547328082603</v>
      </c>
      <c r="W36">
        <v>3.06122448979592E-2</v>
      </c>
      <c r="Y36" t="str">
        <f t="shared" si="0"/>
        <v>Suv39h2</v>
      </c>
      <c r="Z36">
        <f t="shared" si="1"/>
        <v>3.06122448979592E-2</v>
      </c>
    </row>
    <row r="37" spans="1:26" x14ac:dyDescent="0.25">
      <c r="A37" t="s">
        <v>25</v>
      </c>
      <c r="B37">
        <v>1.9083516839106001</v>
      </c>
      <c r="C37">
        <v>0.876693140476272</v>
      </c>
      <c r="D37">
        <v>4.4985012183675597</v>
      </c>
      <c r="E37">
        <v>2.01152563960984</v>
      </c>
      <c r="F37">
        <v>2.3237679205910702</v>
      </c>
      <c r="G37">
        <v>0.42857142857142899</v>
      </c>
      <c r="I37" t="s">
        <v>25</v>
      </c>
      <c r="J37">
        <v>7.30428476754469</v>
      </c>
      <c r="K37">
        <v>5.1148793834647197</v>
      </c>
      <c r="L37">
        <v>9.2077078729511896</v>
      </c>
      <c r="M37">
        <v>4.6132425817420604</v>
      </c>
      <c r="N37">
        <v>6.5600286514256601</v>
      </c>
      <c r="O37">
        <v>0.28571428571428598</v>
      </c>
      <c r="Q37" t="s">
        <v>25</v>
      </c>
      <c r="R37">
        <v>1.0101843796484899</v>
      </c>
      <c r="S37">
        <v>0.49122816144046</v>
      </c>
      <c r="T37">
        <v>1.2545387591861501</v>
      </c>
      <c r="U37">
        <v>1.6725181844894501</v>
      </c>
      <c r="V37">
        <v>1.10711737119114</v>
      </c>
      <c r="W37">
        <v>0.40816326530612201</v>
      </c>
      <c r="Y37" t="str">
        <f t="shared" si="0"/>
        <v>Hat1</v>
      </c>
      <c r="Z37">
        <f t="shared" si="1"/>
        <v>0.37414965986394561</v>
      </c>
    </row>
    <row r="38" spans="1:26" x14ac:dyDescent="0.25">
      <c r="A38" t="s">
        <v>26</v>
      </c>
      <c r="B38">
        <v>2.3920110638548899</v>
      </c>
      <c r="C38">
        <v>1.4128525817592801</v>
      </c>
      <c r="D38">
        <v>3.5167165353245302</v>
      </c>
      <c r="E38">
        <v>2.9674159228954999</v>
      </c>
      <c r="F38">
        <v>2.5722490259585502</v>
      </c>
      <c r="G38">
        <v>0.44897959183673503</v>
      </c>
      <c r="I38" t="s">
        <v>26</v>
      </c>
      <c r="J38">
        <v>14.8174676314209</v>
      </c>
      <c r="K38">
        <v>21.4419438617205</v>
      </c>
      <c r="L38">
        <v>20.439344069349001</v>
      </c>
      <c r="M38">
        <v>19.795704313060099</v>
      </c>
      <c r="N38">
        <v>19.123614968887601</v>
      </c>
      <c r="O38">
        <v>0.52040816326530603</v>
      </c>
      <c r="Q38" t="s">
        <v>26</v>
      </c>
      <c r="R38">
        <v>1.0446224835001501</v>
      </c>
      <c r="S38">
        <v>2.6091421405435198</v>
      </c>
      <c r="T38">
        <v>3.88405891049959</v>
      </c>
      <c r="U38">
        <v>3.59801961156841</v>
      </c>
      <c r="V38">
        <v>2.7839607865279201</v>
      </c>
      <c r="W38">
        <v>0.75510204081632604</v>
      </c>
      <c r="Y38" t="str">
        <f t="shared" si="0"/>
        <v>Atf2</v>
      </c>
      <c r="Z38">
        <f t="shared" si="1"/>
        <v>0.57482993197278909</v>
      </c>
    </row>
    <row r="39" spans="1:26" x14ac:dyDescent="0.25">
      <c r="A39" t="s">
        <v>27</v>
      </c>
      <c r="B39">
        <v>3.8578565955084798</v>
      </c>
      <c r="C39">
        <v>3.0011634490296299</v>
      </c>
      <c r="D39">
        <v>5.1832364664443098</v>
      </c>
      <c r="E39">
        <v>5.2871211951383401</v>
      </c>
      <c r="F39">
        <v>4.3323444265301898</v>
      </c>
      <c r="G39">
        <v>0.67346938775510201</v>
      </c>
      <c r="I39" t="s">
        <v>27</v>
      </c>
      <c r="J39">
        <v>20.755921784443</v>
      </c>
      <c r="K39">
        <v>19.5312246938675</v>
      </c>
      <c r="L39">
        <v>30.7108671761899</v>
      </c>
      <c r="M39">
        <v>15.3407724377135</v>
      </c>
      <c r="N39">
        <v>21.584696523053399</v>
      </c>
      <c r="O39">
        <v>0.56122448979591799</v>
      </c>
      <c r="Q39" t="s">
        <v>27</v>
      </c>
      <c r="R39">
        <v>1.2060800176394999</v>
      </c>
      <c r="S39">
        <v>2.2161959721683999</v>
      </c>
      <c r="T39">
        <v>3.56295533168081</v>
      </c>
      <c r="U39">
        <v>2.6235678540378</v>
      </c>
      <c r="V39">
        <v>2.4021997938816302</v>
      </c>
      <c r="W39">
        <v>0.72448979591836704</v>
      </c>
      <c r="Y39" t="str">
        <f t="shared" si="0"/>
        <v>Ncoa3</v>
      </c>
      <c r="Z39">
        <f t="shared" si="1"/>
        <v>0.65306122448979564</v>
      </c>
    </row>
    <row r="40" spans="1:26" x14ac:dyDescent="0.25">
      <c r="A40" t="s">
        <v>29</v>
      </c>
      <c r="B40">
        <v>3.2227004312002201</v>
      </c>
      <c r="C40">
        <v>1.1832587225507301</v>
      </c>
      <c r="D40">
        <v>4.5386148789143199</v>
      </c>
      <c r="E40">
        <v>4.4809866226938997</v>
      </c>
      <c r="F40">
        <v>3.3563901638397899</v>
      </c>
      <c r="G40">
        <v>0.54081632653061196</v>
      </c>
      <c r="I40" t="s">
        <v>29</v>
      </c>
      <c r="J40">
        <v>16.646988711371801</v>
      </c>
      <c r="K40">
        <v>16.3026411886955</v>
      </c>
      <c r="L40">
        <v>17.4167960155423</v>
      </c>
      <c r="M40">
        <v>15.6157374828096</v>
      </c>
      <c r="N40">
        <v>16.495540849604801</v>
      </c>
      <c r="O40">
        <v>0.48979591836734698</v>
      </c>
      <c r="Q40" t="s">
        <v>29</v>
      </c>
      <c r="R40">
        <v>0.852143571833338</v>
      </c>
      <c r="S40">
        <v>2.0766881177959</v>
      </c>
      <c r="T40">
        <v>3.0805350873826498</v>
      </c>
      <c r="U40">
        <v>3.1794923125208601</v>
      </c>
      <c r="V40">
        <v>2.2972147723831902</v>
      </c>
      <c r="W40">
        <v>0.69387755102040805</v>
      </c>
      <c r="Y40" t="str">
        <f t="shared" si="0"/>
        <v>Ash1l</v>
      </c>
      <c r="Z40">
        <f t="shared" si="1"/>
        <v>0.57482993197278898</v>
      </c>
    </row>
    <row r="41" spans="1:26" x14ac:dyDescent="0.25">
      <c r="A41" t="s">
        <v>32</v>
      </c>
      <c r="B41">
        <v>2.6140492208108101</v>
      </c>
      <c r="C41">
        <v>0.85777803508717099</v>
      </c>
      <c r="D41">
        <v>3.7836972510367</v>
      </c>
      <c r="E41">
        <v>3.7091604242680098</v>
      </c>
      <c r="F41">
        <v>2.7411712328006699</v>
      </c>
      <c r="G41">
        <v>0.47959183673469402</v>
      </c>
      <c r="I41" t="s">
        <v>32</v>
      </c>
      <c r="J41">
        <v>15.4468831485193</v>
      </c>
      <c r="K41">
        <v>8.4767973726075194</v>
      </c>
      <c r="L41">
        <v>7.2217681927638999</v>
      </c>
      <c r="M41">
        <v>7.7590094957103899</v>
      </c>
      <c r="N41">
        <v>9.7261145524002703</v>
      </c>
      <c r="O41">
        <v>0.34693877551020402</v>
      </c>
      <c r="Q41" t="s">
        <v>32</v>
      </c>
      <c r="R41">
        <v>1.4331642415735699</v>
      </c>
      <c r="S41">
        <v>1.14950593974809</v>
      </c>
      <c r="T41">
        <v>1.4511440138035401</v>
      </c>
      <c r="U41">
        <v>1.8647721972014499</v>
      </c>
      <c r="V41">
        <v>1.4746465980816601</v>
      </c>
      <c r="W41">
        <v>0.52040816326530603</v>
      </c>
      <c r="Y41" t="str">
        <f t="shared" si="0"/>
        <v>Kdm4c</v>
      </c>
      <c r="Z41">
        <f t="shared" si="1"/>
        <v>0.44897959183673475</v>
      </c>
    </row>
    <row r="42" spans="1:26" x14ac:dyDescent="0.25">
      <c r="A42" t="s">
        <v>34</v>
      </c>
      <c r="B42">
        <v>1.56450453365644</v>
      </c>
      <c r="C42">
        <v>2.0329803095368701</v>
      </c>
      <c r="D42">
        <v>9.7828003735993203</v>
      </c>
      <c r="E42">
        <v>10.503425772232999</v>
      </c>
      <c r="F42">
        <v>5.9709277472564004</v>
      </c>
      <c r="G42">
        <v>0.83673469387755095</v>
      </c>
      <c r="I42" t="s">
        <v>34</v>
      </c>
      <c r="J42">
        <v>50.773610773201497</v>
      </c>
      <c r="K42">
        <v>63.691256322808798</v>
      </c>
      <c r="L42">
        <v>61.253734758825701</v>
      </c>
      <c r="M42">
        <v>67.300943590897603</v>
      </c>
      <c r="N42">
        <v>60.7548863614334</v>
      </c>
      <c r="O42">
        <v>0.87755102040816302</v>
      </c>
      <c r="Q42" t="s">
        <v>34</v>
      </c>
      <c r="R42">
        <v>3.1943668221317201</v>
      </c>
      <c r="S42">
        <v>4.3493606942674301</v>
      </c>
      <c r="T42">
        <v>4.8544998905011996</v>
      </c>
      <c r="U42">
        <v>4.87879125972065</v>
      </c>
      <c r="V42">
        <v>4.31925466665525</v>
      </c>
      <c r="W42">
        <v>0.92857142857142905</v>
      </c>
      <c r="Y42" t="str">
        <f t="shared" si="0"/>
        <v>Hdac1</v>
      </c>
      <c r="Z42">
        <f t="shared" si="1"/>
        <v>0.88095238095238104</v>
      </c>
    </row>
    <row r="43" spans="1:26" x14ac:dyDescent="0.25">
      <c r="A43" t="s">
        <v>40</v>
      </c>
      <c r="B43">
        <v>2.77846546571543</v>
      </c>
      <c r="C43">
        <v>1.1871886277282899</v>
      </c>
      <c r="D43">
        <v>2.5303585768305199</v>
      </c>
      <c r="E43">
        <v>1.8549914752529399</v>
      </c>
      <c r="F43">
        <v>2.0877510363818002</v>
      </c>
      <c r="G43">
        <v>0.37755102040816302</v>
      </c>
      <c r="I43" t="s">
        <v>40</v>
      </c>
      <c r="J43">
        <v>10.2178639576947</v>
      </c>
      <c r="K43">
        <v>13.300748723557099</v>
      </c>
      <c r="L43">
        <v>15.920160036202599</v>
      </c>
      <c r="M43">
        <v>9.6381160168314093</v>
      </c>
      <c r="N43">
        <v>12.269222183571401</v>
      </c>
      <c r="O43">
        <v>0.397959183673469</v>
      </c>
      <c r="Q43" t="s">
        <v>40</v>
      </c>
      <c r="R43">
        <v>0.50627857875050897</v>
      </c>
      <c r="S43">
        <v>0.83313640636462805</v>
      </c>
      <c r="T43">
        <v>1.84986386481846</v>
      </c>
      <c r="U43">
        <v>1.6916800720340499</v>
      </c>
      <c r="V43">
        <v>1.2202397304919099</v>
      </c>
      <c r="W43">
        <v>0.45918367346938799</v>
      </c>
      <c r="Y43" t="str">
        <f t="shared" si="0"/>
        <v>Clock</v>
      </c>
      <c r="Z43">
        <f t="shared" si="1"/>
        <v>0.41156462585033998</v>
      </c>
    </row>
    <row r="44" spans="1:26" x14ac:dyDescent="0.25">
      <c r="A44" t="s">
        <v>42</v>
      </c>
      <c r="B44">
        <v>3.44071967102284</v>
      </c>
      <c r="C44">
        <v>0.894201990642703</v>
      </c>
      <c r="D44">
        <v>5.22500291674646</v>
      </c>
      <c r="E44">
        <v>4.1177450682455303</v>
      </c>
      <c r="F44">
        <v>3.4194174116643801</v>
      </c>
      <c r="G44">
        <v>0.55102040816326503</v>
      </c>
      <c r="I44" t="s">
        <v>42</v>
      </c>
      <c r="J44">
        <v>22.5821898052085</v>
      </c>
      <c r="K44">
        <v>32.154125653462799</v>
      </c>
      <c r="L44">
        <v>35.714241727311901</v>
      </c>
      <c r="M44">
        <v>31.497320037732401</v>
      </c>
      <c r="N44">
        <v>30.486969305928898</v>
      </c>
      <c r="O44">
        <v>0.66326530612244905</v>
      </c>
      <c r="Q44" t="s">
        <v>42</v>
      </c>
      <c r="R44">
        <v>1.2879490575047701</v>
      </c>
      <c r="S44">
        <v>1.1956605570011201</v>
      </c>
      <c r="T44">
        <v>1.42952593751612</v>
      </c>
      <c r="U44">
        <v>0.80787794068826702</v>
      </c>
      <c r="V44">
        <v>1.18025337317757</v>
      </c>
      <c r="W44">
        <v>0.44897959183673503</v>
      </c>
      <c r="Y44" t="str">
        <f t="shared" si="0"/>
        <v>Kdm2b</v>
      </c>
      <c r="Z44">
        <f t="shared" si="1"/>
        <v>0.55442176870748294</v>
      </c>
    </row>
    <row r="45" spans="1:26" x14ac:dyDescent="0.25">
      <c r="A45" t="s">
        <v>47</v>
      </c>
      <c r="B45">
        <v>5.1832617966769599</v>
      </c>
      <c r="C45">
        <v>0.85722502632529496</v>
      </c>
      <c r="D45">
        <v>1.38903351600175</v>
      </c>
      <c r="E45">
        <v>3.4798240828494</v>
      </c>
      <c r="F45">
        <v>2.7273361054633498</v>
      </c>
      <c r="G45">
        <v>0.469387755102041</v>
      </c>
      <c r="I45" t="s">
        <v>47</v>
      </c>
      <c r="J45">
        <v>5.5131873415112604</v>
      </c>
      <c r="K45">
        <v>5.8348462880856404</v>
      </c>
      <c r="L45">
        <v>7.4058899109841096</v>
      </c>
      <c r="M45">
        <v>6.2237613572638999</v>
      </c>
      <c r="N45">
        <v>6.24442122446123</v>
      </c>
      <c r="O45">
        <v>0.26530612244898</v>
      </c>
      <c r="Q45" t="s">
        <v>47</v>
      </c>
      <c r="R45">
        <v>0.75257289028254504</v>
      </c>
      <c r="S45">
        <v>1.2007994992231901</v>
      </c>
      <c r="T45">
        <v>1.22668009046496</v>
      </c>
      <c r="U45">
        <v>2.5101146671662402</v>
      </c>
      <c r="V45">
        <v>1.42254178678423</v>
      </c>
      <c r="W45">
        <v>0.51020408163265296</v>
      </c>
      <c r="Y45" t="str">
        <f t="shared" si="0"/>
        <v>Ezh2</v>
      </c>
      <c r="Z45">
        <f t="shared" si="1"/>
        <v>0.41496598639455801</v>
      </c>
    </row>
    <row r="46" spans="1:26" x14ac:dyDescent="0.25">
      <c r="A46" t="s">
        <v>54</v>
      </c>
      <c r="B46">
        <v>4.1887634619781497</v>
      </c>
      <c r="C46">
        <v>2.0517033255763102</v>
      </c>
      <c r="D46">
        <v>8.2516119753194701</v>
      </c>
      <c r="E46">
        <v>5.3678552190082502</v>
      </c>
      <c r="F46">
        <v>4.9649834954705403</v>
      </c>
      <c r="G46">
        <v>0.74489795918367396</v>
      </c>
      <c r="I46" t="s">
        <v>54</v>
      </c>
      <c r="J46">
        <v>21.795338732219701</v>
      </c>
      <c r="K46">
        <v>23.990436642313199</v>
      </c>
      <c r="L46">
        <v>33.3808635638091</v>
      </c>
      <c r="M46">
        <v>22.311998134078799</v>
      </c>
      <c r="N46">
        <v>25.369659268105199</v>
      </c>
      <c r="O46">
        <v>0.60204081632653095</v>
      </c>
      <c r="Q46" t="s">
        <v>54</v>
      </c>
      <c r="R46">
        <v>1.8194372739697999</v>
      </c>
      <c r="S46">
        <v>2.3471186728903701</v>
      </c>
      <c r="T46">
        <v>3.9760272993808701</v>
      </c>
      <c r="U46">
        <v>4.1229792626945097</v>
      </c>
      <c r="V46">
        <v>3.0663906272338899</v>
      </c>
      <c r="W46">
        <v>0.80612244897959195</v>
      </c>
      <c r="Y46" t="str">
        <f t="shared" si="0"/>
        <v>Kdm5a</v>
      </c>
      <c r="Z46">
        <f t="shared" si="1"/>
        <v>0.71768707482993221</v>
      </c>
    </row>
    <row r="47" spans="1:26" x14ac:dyDescent="0.25">
      <c r="A47" t="s">
        <v>58</v>
      </c>
      <c r="B47">
        <v>0.19360089546919099</v>
      </c>
      <c r="C47">
        <v>0.114351279192557</v>
      </c>
      <c r="D47">
        <v>0.57646697535144897</v>
      </c>
      <c r="E47">
        <v>0.70638860253857105</v>
      </c>
      <c r="F47">
        <v>0.39770193813794202</v>
      </c>
      <c r="G47">
        <v>8.1632653061224497E-2</v>
      </c>
      <c r="I47" t="s">
        <v>58</v>
      </c>
      <c r="J47">
        <v>4.0950795607516</v>
      </c>
      <c r="K47">
        <v>3.08457701949684</v>
      </c>
      <c r="L47">
        <v>1.62716857221858</v>
      </c>
      <c r="M47">
        <v>2.8791508462826001</v>
      </c>
      <c r="N47">
        <v>2.9214939996874101</v>
      </c>
      <c r="O47">
        <v>0.11224489795918401</v>
      </c>
      <c r="Q47" t="s">
        <v>58</v>
      </c>
      <c r="R47">
        <v>0.31842768488919898</v>
      </c>
      <c r="S47">
        <v>0.29900844609419303</v>
      </c>
      <c r="T47">
        <v>0.15272645764005199</v>
      </c>
      <c r="U47">
        <v>0.14205412284844701</v>
      </c>
      <c r="V47">
        <v>0.228054177867973</v>
      </c>
      <c r="W47">
        <v>0.102040816326531</v>
      </c>
      <c r="Y47" t="str">
        <f t="shared" si="0"/>
        <v>Kdm8</v>
      </c>
      <c r="Z47">
        <f t="shared" si="1"/>
        <v>9.863945578231316E-2</v>
      </c>
    </row>
    <row r="48" spans="1:26" x14ac:dyDescent="0.25">
      <c r="A48" t="s">
        <v>60</v>
      </c>
      <c r="B48">
        <v>2.0382629487777599</v>
      </c>
      <c r="C48">
        <v>3.7837158678503102</v>
      </c>
      <c r="D48">
        <v>2.4926832177388798</v>
      </c>
      <c r="E48">
        <v>7.0120083915976696</v>
      </c>
      <c r="F48">
        <v>3.8316676064911501</v>
      </c>
      <c r="G48">
        <v>0.59183673469387799</v>
      </c>
      <c r="I48" t="s">
        <v>60</v>
      </c>
      <c r="J48">
        <v>24.0204842846702</v>
      </c>
      <c r="K48">
        <v>22.1558057800966</v>
      </c>
      <c r="L48">
        <v>22.943445191148001</v>
      </c>
      <c r="M48">
        <v>21.090225156412998</v>
      </c>
      <c r="N48">
        <v>22.552490103081901</v>
      </c>
      <c r="O48">
        <v>0.57142857142857095</v>
      </c>
      <c r="Q48" t="s">
        <v>60</v>
      </c>
      <c r="R48">
        <v>1.02390418762159</v>
      </c>
      <c r="S48">
        <v>1.06807531580804</v>
      </c>
      <c r="T48">
        <v>1.8376342388078799</v>
      </c>
      <c r="U48">
        <v>2.3501811370650998</v>
      </c>
      <c r="V48">
        <v>1.5699487198256501</v>
      </c>
      <c r="W48">
        <v>0.54081632653061196</v>
      </c>
      <c r="Y48" t="str">
        <f t="shared" si="0"/>
        <v>Kat8</v>
      </c>
      <c r="Z48">
        <f t="shared" si="1"/>
        <v>0.56802721088435371</v>
      </c>
    </row>
    <row r="49" spans="1:26" x14ac:dyDescent="0.25">
      <c r="A49" t="s">
        <v>114</v>
      </c>
      <c r="B49">
        <v>1.5560932189593599</v>
      </c>
      <c r="C49">
        <v>1.3786706644586499</v>
      </c>
      <c r="D49">
        <v>1.67961866373401</v>
      </c>
      <c r="E49">
        <v>2.1575234682911999</v>
      </c>
      <c r="F49">
        <v>1.69297650386081</v>
      </c>
      <c r="G49">
        <v>0.34693877551020402</v>
      </c>
      <c r="I49" t="s">
        <v>114</v>
      </c>
      <c r="J49">
        <v>4.1378545853493103</v>
      </c>
      <c r="K49">
        <v>4.8426867281021204</v>
      </c>
      <c r="L49">
        <v>6.4847989435606399</v>
      </c>
      <c r="M49">
        <v>3.68550800783109</v>
      </c>
      <c r="N49">
        <v>4.7877120662107897</v>
      </c>
      <c r="O49">
        <v>0.214285714285714</v>
      </c>
      <c r="Q49" t="s">
        <v>114</v>
      </c>
      <c r="R49">
        <v>0.32654481627078302</v>
      </c>
      <c r="S49">
        <v>0.69095466525193705</v>
      </c>
      <c r="T49">
        <v>1.7595018511453</v>
      </c>
      <c r="U49">
        <v>1.76975761382024</v>
      </c>
      <c r="V49">
        <v>1.1366897366220601</v>
      </c>
      <c r="W49">
        <v>0.42857142857142899</v>
      </c>
      <c r="Y49" t="str">
        <f t="shared" si="0"/>
        <v>Msl3</v>
      </c>
      <c r="Z49">
        <f t="shared" si="1"/>
        <v>0.32993197278911568</v>
      </c>
    </row>
    <row r="50" spans="1:26" x14ac:dyDescent="0.25">
      <c r="A50" t="s">
        <v>62</v>
      </c>
      <c r="B50">
        <v>2.58534317836614</v>
      </c>
      <c r="C50">
        <v>0.96056063007088999</v>
      </c>
      <c r="D50">
        <v>2.6850334276405099</v>
      </c>
      <c r="E50">
        <v>2.5864956538708799</v>
      </c>
      <c r="F50">
        <v>2.2043582224870999</v>
      </c>
      <c r="G50">
        <v>0.40816326530612201</v>
      </c>
      <c r="I50" t="s">
        <v>62</v>
      </c>
      <c r="J50">
        <v>10.7733201711193</v>
      </c>
      <c r="K50">
        <v>10.797682951462701</v>
      </c>
      <c r="L50">
        <v>13.6391507734595</v>
      </c>
      <c r="M50">
        <v>8.7162882417174998</v>
      </c>
      <c r="N50">
        <v>10.981610534439699</v>
      </c>
      <c r="O50">
        <v>0.36734693877551</v>
      </c>
      <c r="Q50" t="s">
        <v>62</v>
      </c>
      <c r="R50">
        <v>0.75443643250293602</v>
      </c>
      <c r="S50">
        <v>1.32025087907676</v>
      </c>
      <c r="T50">
        <v>1.90792553550914</v>
      </c>
      <c r="U50">
        <v>1.5910225486584499</v>
      </c>
      <c r="V50">
        <v>1.3934088489368199</v>
      </c>
      <c r="W50">
        <v>0.47959183673469402</v>
      </c>
      <c r="Y50" t="str">
        <f t="shared" si="0"/>
        <v>Kat6a</v>
      </c>
      <c r="Z50">
        <f t="shared" si="1"/>
        <v>0.41836734693877536</v>
      </c>
    </row>
    <row r="51" spans="1:26" x14ac:dyDescent="0.25">
      <c r="A51" t="s">
        <v>64</v>
      </c>
      <c r="B51">
        <v>3.4519572508658101</v>
      </c>
      <c r="C51">
        <v>1.6468157845185001</v>
      </c>
      <c r="D51">
        <v>4.00271034290044</v>
      </c>
      <c r="E51">
        <v>4.2629580068795603</v>
      </c>
      <c r="F51">
        <v>3.3411103462910798</v>
      </c>
      <c r="G51">
        <v>0.530612244897959</v>
      </c>
      <c r="I51" t="s">
        <v>64</v>
      </c>
      <c r="J51">
        <v>20.059449355582</v>
      </c>
      <c r="K51">
        <v>17.733276394583498</v>
      </c>
      <c r="L51">
        <v>24.549346027646401</v>
      </c>
      <c r="M51">
        <v>19.854327809629002</v>
      </c>
      <c r="N51">
        <v>20.549099896860199</v>
      </c>
      <c r="O51">
        <v>0.54081632653061196</v>
      </c>
      <c r="Q51" t="s">
        <v>64</v>
      </c>
      <c r="R51">
        <v>1.2048070582963699</v>
      </c>
      <c r="S51">
        <v>1.3584824671028299</v>
      </c>
      <c r="T51">
        <v>1.6932436739046</v>
      </c>
      <c r="U51">
        <v>2.7033453458813699</v>
      </c>
      <c r="V51">
        <v>1.73996963629629</v>
      </c>
      <c r="W51">
        <v>0.59183673469387799</v>
      </c>
      <c r="Y51" t="str">
        <f t="shared" si="0"/>
        <v>Ash2l</v>
      </c>
      <c r="Z51">
        <f t="shared" si="1"/>
        <v>0.55442176870748294</v>
      </c>
    </row>
    <row r="52" spans="1:26" x14ac:dyDescent="0.25">
      <c r="A52" t="s">
        <v>65</v>
      </c>
      <c r="B52">
        <v>0.76772768892955201</v>
      </c>
      <c r="C52">
        <v>0.45346196921186499</v>
      </c>
      <c r="D52">
        <v>0.285748716230244</v>
      </c>
      <c r="E52">
        <v>2.2409569459844301</v>
      </c>
      <c r="F52">
        <v>0.93697383008902402</v>
      </c>
      <c r="G52">
        <v>0.20408163265306101</v>
      </c>
      <c r="I52" t="s">
        <v>65</v>
      </c>
      <c r="J52">
        <v>5.9156752768000302</v>
      </c>
      <c r="K52">
        <v>3.6009926693932601</v>
      </c>
      <c r="L52">
        <v>7.6624209704689701</v>
      </c>
      <c r="M52">
        <v>6.3429568452586098</v>
      </c>
      <c r="N52">
        <v>5.8805114404802197</v>
      </c>
      <c r="O52">
        <v>0.25510204081632698</v>
      </c>
      <c r="Q52" t="s">
        <v>65</v>
      </c>
      <c r="R52">
        <v>0.67490766743757102</v>
      </c>
      <c r="S52">
        <v>0.51875387738324497</v>
      </c>
      <c r="T52">
        <v>0.85798915139742105</v>
      </c>
      <c r="U52">
        <v>0.84497711004679699</v>
      </c>
      <c r="V52">
        <v>0.72415695156625803</v>
      </c>
      <c r="W52">
        <v>0.28571428571428598</v>
      </c>
      <c r="Y52" t="str">
        <f t="shared" si="0"/>
        <v>Setd6</v>
      </c>
      <c r="Z52">
        <f t="shared" si="1"/>
        <v>0.24829931972789132</v>
      </c>
    </row>
    <row r="53" spans="1:26" x14ac:dyDescent="0.25">
      <c r="A53" t="s">
        <v>33</v>
      </c>
      <c r="B53">
        <v>1.2284144314214001</v>
      </c>
      <c r="C53">
        <v>3.0139010020291002</v>
      </c>
      <c r="D53">
        <v>6.08449788483603</v>
      </c>
      <c r="E53">
        <v>6.3438908516588404</v>
      </c>
      <c r="F53">
        <v>4.1676760424863399</v>
      </c>
      <c r="G53">
        <v>0.65306122448979598</v>
      </c>
      <c r="I53" t="s">
        <v>33</v>
      </c>
      <c r="J53">
        <v>38.832683936943901</v>
      </c>
      <c r="K53">
        <v>36.667428032040803</v>
      </c>
      <c r="L53">
        <v>43.813049957531</v>
      </c>
      <c r="M53">
        <v>34.793351342863801</v>
      </c>
      <c r="N53">
        <v>38.526628317344901</v>
      </c>
      <c r="O53">
        <v>0.74489795918367396</v>
      </c>
      <c r="Q53" t="s">
        <v>33</v>
      </c>
      <c r="R53">
        <v>1.0932945538801</v>
      </c>
      <c r="S53">
        <v>1.6783227912094101</v>
      </c>
      <c r="T53">
        <v>2.5965907782088702</v>
      </c>
      <c r="U53">
        <v>1.47335354725485</v>
      </c>
      <c r="V53">
        <v>1.71039041763831</v>
      </c>
      <c r="W53">
        <v>0.58163265306122403</v>
      </c>
      <c r="Y53" t="str">
        <f t="shared" si="0"/>
        <v>Kdm4a</v>
      </c>
      <c r="Z53">
        <f t="shared" si="1"/>
        <v>0.65986394557823136</v>
      </c>
    </row>
    <row r="54" spans="1:26" x14ac:dyDescent="0.25">
      <c r="A54" t="s">
        <v>50</v>
      </c>
      <c r="B54">
        <v>2.4039313847711101</v>
      </c>
      <c r="C54">
        <v>2.55580807564096</v>
      </c>
      <c r="D54">
        <v>2.4158107828136699</v>
      </c>
      <c r="E54">
        <v>1.4033899811231401</v>
      </c>
      <c r="F54">
        <v>2.1947350560872199</v>
      </c>
      <c r="G54">
        <v>0.397959183673469</v>
      </c>
      <c r="I54" t="s">
        <v>50</v>
      </c>
      <c r="J54">
        <v>14.0922629924631</v>
      </c>
      <c r="K54">
        <v>15.069840043982801</v>
      </c>
      <c r="L54">
        <v>17.005420719971301</v>
      </c>
      <c r="M54">
        <v>12.8436095722183</v>
      </c>
      <c r="N54">
        <v>14.752783332158799</v>
      </c>
      <c r="O54">
        <v>0.42857142857142899</v>
      </c>
      <c r="Q54" t="s">
        <v>50</v>
      </c>
      <c r="R54">
        <v>0.87258451398208703</v>
      </c>
      <c r="S54">
        <v>0.60332528549010001</v>
      </c>
      <c r="T54">
        <v>1.16944407590802</v>
      </c>
      <c r="U54">
        <v>0.44096950510471</v>
      </c>
      <c r="V54">
        <v>0.77158084512122804</v>
      </c>
      <c r="W54">
        <v>0.32653061224489799</v>
      </c>
      <c r="Y54" t="str">
        <f t="shared" si="0"/>
        <v>Smyd5</v>
      </c>
      <c r="Z54">
        <f t="shared" si="1"/>
        <v>0.38435374149659868</v>
      </c>
    </row>
    <row r="55" spans="1:26" x14ac:dyDescent="0.25">
      <c r="A55" t="s">
        <v>51</v>
      </c>
      <c r="B55">
        <v>4.7158181462556596</v>
      </c>
      <c r="C55">
        <v>2.26315388096471</v>
      </c>
      <c r="D55">
        <v>8.7761520178250194</v>
      </c>
      <c r="E55">
        <v>7.3127765105978799</v>
      </c>
      <c r="F55">
        <v>5.7669751389108201</v>
      </c>
      <c r="G55">
        <v>0.81632653061224503</v>
      </c>
      <c r="I55" t="s">
        <v>51</v>
      </c>
      <c r="J55">
        <v>464.54906616782199</v>
      </c>
      <c r="K55">
        <v>478.85728810453901</v>
      </c>
      <c r="L55">
        <v>358.88532598345199</v>
      </c>
      <c r="M55">
        <v>476.797869922318</v>
      </c>
      <c r="N55">
        <v>444.77238754453299</v>
      </c>
      <c r="O55">
        <v>1</v>
      </c>
      <c r="Q55" t="s">
        <v>51</v>
      </c>
      <c r="R55">
        <v>3.2095471125288202</v>
      </c>
      <c r="S55">
        <v>7.2264814941031004</v>
      </c>
      <c r="T55">
        <v>16.779562365312898</v>
      </c>
      <c r="U55">
        <v>3.7305481268919398</v>
      </c>
      <c r="V55">
        <v>7.7365347747091802</v>
      </c>
      <c r="W55">
        <v>0.97959183673469397</v>
      </c>
      <c r="Y55" t="str">
        <f t="shared" si="0"/>
        <v>Hdac11</v>
      </c>
      <c r="Z55">
        <f t="shared" si="1"/>
        <v>0.93197278911564629</v>
      </c>
    </row>
    <row r="56" spans="1:26" x14ac:dyDescent="0.25">
      <c r="A56" t="s">
        <v>53</v>
      </c>
      <c r="B56">
        <v>6.1774332397504503</v>
      </c>
      <c r="C56">
        <v>3.6487299884648499</v>
      </c>
      <c r="D56">
        <v>10.2393018925099</v>
      </c>
      <c r="E56">
        <v>10.2179091255081</v>
      </c>
      <c r="F56">
        <v>7.5708435615583403</v>
      </c>
      <c r="G56">
        <v>0.93877551020408201</v>
      </c>
      <c r="I56" t="s">
        <v>53</v>
      </c>
      <c r="J56">
        <v>32.2060909938238</v>
      </c>
      <c r="K56">
        <v>34.230332128938002</v>
      </c>
      <c r="L56">
        <v>33.949798747917903</v>
      </c>
      <c r="M56">
        <v>30.191740528474501</v>
      </c>
      <c r="N56">
        <v>32.644490599788597</v>
      </c>
      <c r="O56">
        <v>0.70408163265306101</v>
      </c>
      <c r="Q56" t="s">
        <v>53</v>
      </c>
      <c r="R56">
        <v>1.57428065140867</v>
      </c>
      <c r="S56">
        <v>2.8781371112285901</v>
      </c>
      <c r="T56">
        <v>3.4653925884557499</v>
      </c>
      <c r="U56">
        <v>3.3692881150988501</v>
      </c>
      <c r="V56">
        <v>2.82177461654797</v>
      </c>
      <c r="W56">
        <v>0.76530612244898</v>
      </c>
      <c r="Y56" t="str">
        <f t="shared" si="0"/>
        <v>Setd5</v>
      </c>
      <c r="Z56">
        <f t="shared" si="1"/>
        <v>0.80272108843537426</v>
      </c>
    </row>
    <row r="57" spans="1:26" x14ac:dyDescent="0.25">
      <c r="A57" t="s">
        <v>52</v>
      </c>
      <c r="B57">
        <v>0.34456349848385898</v>
      </c>
      <c r="C57">
        <v>0.20351805046770599</v>
      </c>
      <c r="D57">
        <v>0.448863608411675</v>
      </c>
      <c r="E57">
        <v>1.2572035247561499</v>
      </c>
      <c r="F57">
        <v>0.56353717052984698</v>
      </c>
      <c r="G57">
        <v>0.122448979591837</v>
      </c>
      <c r="I57" t="s">
        <v>52</v>
      </c>
      <c r="J57">
        <v>0</v>
      </c>
      <c r="K57">
        <v>0.923519888681129</v>
      </c>
      <c r="L57">
        <v>0</v>
      </c>
      <c r="M57">
        <v>0.56935588825297501</v>
      </c>
      <c r="N57">
        <v>0.37321894423352597</v>
      </c>
      <c r="O57">
        <v>2.04081632653061E-2</v>
      </c>
      <c r="Q57" t="s">
        <v>52</v>
      </c>
      <c r="R57">
        <v>0.18565144477171</v>
      </c>
      <c r="S57">
        <v>0.133040960390125</v>
      </c>
      <c r="T57">
        <v>0.135908365578499</v>
      </c>
      <c r="U57">
        <v>0.28442533079253801</v>
      </c>
      <c r="V57">
        <v>0.18475652538321799</v>
      </c>
      <c r="W57">
        <v>6.1224489795918401E-2</v>
      </c>
      <c r="Y57" t="str">
        <f t="shared" si="0"/>
        <v>Setmar</v>
      </c>
      <c r="Z57">
        <f t="shared" si="1"/>
        <v>6.8027210884353831E-2</v>
      </c>
    </row>
    <row r="58" spans="1:26" x14ac:dyDescent="0.25">
      <c r="A58" t="s">
        <v>74</v>
      </c>
      <c r="B58">
        <v>1.6079629929246699</v>
      </c>
      <c r="C58">
        <v>0.27135740062360802</v>
      </c>
      <c r="D58">
        <v>2.0519479241676599</v>
      </c>
      <c r="E58">
        <v>1.84389850297568</v>
      </c>
      <c r="F58">
        <v>1.4437917051729099</v>
      </c>
      <c r="G58">
        <v>0.30612244897959201</v>
      </c>
      <c r="I58" t="s">
        <v>74</v>
      </c>
      <c r="J58">
        <v>13.604764318497001</v>
      </c>
      <c r="K58">
        <v>13.408140606037099</v>
      </c>
      <c r="L58">
        <v>23.730886890300901</v>
      </c>
      <c r="M58">
        <v>14.613467798493</v>
      </c>
      <c r="N58">
        <v>16.339314903331999</v>
      </c>
      <c r="O58">
        <v>0.469387755102041</v>
      </c>
      <c r="Q58" t="s">
        <v>74</v>
      </c>
      <c r="R58">
        <v>0.22147891656975899</v>
      </c>
      <c r="S58">
        <v>0.79824576234074796</v>
      </c>
      <c r="T58">
        <v>0.51343160329655202</v>
      </c>
      <c r="U58">
        <v>0.29495960230337298</v>
      </c>
      <c r="V58">
        <v>0.45702897112760799</v>
      </c>
      <c r="W58">
        <v>0.17346938775510201</v>
      </c>
      <c r="Y58" t="str">
        <f t="shared" si="0"/>
        <v>Sirt6</v>
      </c>
      <c r="Z58">
        <f t="shared" si="1"/>
        <v>0.31632653061224503</v>
      </c>
    </row>
    <row r="59" spans="1:26" x14ac:dyDescent="0.25">
      <c r="A59" t="s">
        <v>41</v>
      </c>
      <c r="B59">
        <v>0</v>
      </c>
      <c r="C59">
        <v>0</v>
      </c>
      <c r="D59">
        <v>0</v>
      </c>
      <c r="E59">
        <v>5.3688406751152197E-2</v>
      </c>
      <c r="F59">
        <v>1.34221016877881E-2</v>
      </c>
      <c r="G59">
        <v>1.02040816326531E-2</v>
      </c>
      <c r="I59" t="s">
        <v>41</v>
      </c>
      <c r="J59">
        <v>0</v>
      </c>
      <c r="K59">
        <v>0.241013494080484</v>
      </c>
      <c r="L59">
        <v>0.36070833562674698</v>
      </c>
      <c r="M59">
        <v>0</v>
      </c>
      <c r="N59">
        <v>0.150430457426808</v>
      </c>
      <c r="O59">
        <v>1.02040816326531E-2</v>
      </c>
      <c r="Q59" t="s">
        <v>41</v>
      </c>
      <c r="R59">
        <v>6.2590859821891304E-2</v>
      </c>
      <c r="S59">
        <v>2.8407322503229498E-2</v>
      </c>
      <c r="T59">
        <v>9.6731932796084805E-3</v>
      </c>
      <c r="U59">
        <v>0.10796691085837699</v>
      </c>
      <c r="V59">
        <v>5.2159571615776598E-2</v>
      </c>
      <c r="W59">
        <v>0</v>
      </c>
      <c r="Y59" t="str">
        <f t="shared" si="0"/>
        <v>Prdm8</v>
      </c>
      <c r="Z59">
        <f t="shared" si="1"/>
        <v>6.8027210884353999E-3</v>
      </c>
    </row>
    <row r="60" spans="1:26" x14ac:dyDescent="0.25">
      <c r="A60" t="s">
        <v>24</v>
      </c>
      <c r="B60">
        <v>0.75236116123327601</v>
      </c>
      <c r="C60">
        <v>1.6442269322943299</v>
      </c>
      <c r="D60">
        <v>2.1562254960872802</v>
      </c>
      <c r="E60">
        <v>1.81178485605617</v>
      </c>
      <c r="F60">
        <v>1.5911496114177599</v>
      </c>
      <c r="G60">
        <v>0.32653061224489799</v>
      </c>
      <c r="I60" t="s">
        <v>24</v>
      </c>
      <c r="J60">
        <v>8.9118809676663293</v>
      </c>
      <c r="K60">
        <v>9.0519512873762498</v>
      </c>
      <c r="L60">
        <v>12.119875087890099</v>
      </c>
      <c r="M60">
        <v>8.0600784180548608</v>
      </c>
      <c r="N60">
        <v>9.5359464402468905</v>
      </c>
      <c r="O60">
        <v>0.33673469387755101</v>
      </c>
      <c r="Q60" t="s">
        <v>24</v>
      </c>
      <c r="R60">
        <v>0.40537357319531098</v>
      </c>
      <c r="S60">
        <v>1.0748409277164199</v>
      </c>
      <c r="T60">
        <v>0.84081598668268198</v>
      </c>
      <c r="U60">
        <v>1.1454890715914701</v>
      </c>
      <c r="V60">
        <v>0.86662988979647104</v>
      </c>
      <c r="W60">
        <v>0.34693877551020402</v>
      </c>
      <c r="Y60" t="str">
        <f t="shared" si="0"/>
        <v>Gtf3c4</v>
      </c>
      <c r="Z60">
        <f t="shared" si="1"/>
        <v>0.33673469387755101</v>
      </c>
    </row>
    <row r="61" spans="1:26" x14ac:dyDescent="0.25">
      <c r="A61" t="s">
        <v>23</v>
      </c>
      <c r="B61">
        <v>4.2218801434975202</v>
      </c>
      <c r="C61">
        <v>3.3941665142831399</v>
      </c>
      <c r="D61">
        <v>7.0712386932925204</v>
      </c>
      <c r="E61">
        <v>12.152288203639699</v>
      </c>
      <c r="F61">
        <v>6.7098933886782097</v>
      </c>
      <c r="G61">
        <v>0.85714285714285698</v>
      </c>
      <c r="I61" t="s">
        <v>23</v>
      </c>
      <c r="J61">
        <v>32.3542337361338</v>
      </c>
      <c r="K61">
        <v>25.949362188171499</v>
      </c>
      <c r="L61">
        <v>28.5842355950311</v>
      </c>
      <c r="M61">
        <v>24.545975085136401</v>
      </c>
      <c r="N61">
        <v>27.858451651118202</v>
      </c>
      <c r="O61">
        <v>0.63265306122449005</v>
      </c>
      <c r="Q61" t="s">
        <v>23</v>
      </c>
      <c r="R61">
        <v>1.6495312196043099</v>
      </c>
      <c r="S61">
        <v>1.6527697915564099</v>
      </c>
      <c r="T61">
        <v>1.77319666597556</v>
      </c>
      <c r="U61">
        <v>2.17275752426066</v>
      </c>
      <c r="V61">
        <v>1.81206380034923</v>
      </c>
      <c r="W61">
        <v>0.62244897959183698</v>
      </c>
      <c r="Y61" t="str">
        <f t="shared" si="0"/>
        <v>Ehmt1</v>
      </c>
      <c r="Z61">
        <f t="shared" si="1"/>
        <v>0.70408163265306134</v>
      </c>
    </row>
    <row r="62" spans="1:26" x14ac:dyDescent="0.25">
      <c r="A62" t="s">
        <v>35</v>
      </c>
      <c r="B62">
        <v>6.3169974722040703</v>
      </c>
      <c r="C62">
        <v>1.46985258671121</v>
      </c>
      <c r="D62">
        <v>7.1248191811377</v>
      </c>
      <c r="E62">
        <v>5.3081926600815104</v>
      </c>
      <c r="F62">
        <v>5.0549654750336304</v>
      </c>
      <c r="G62">
        <v>0.76530612244898</v>
      </c>
      <c r="I62" t="s">
        <v>35</v>
      </c>
      <c r="J62">
        <v>43.324695895213601</v>
      </c>
      <c r="K62">
        <v>37.1118177488528</v>
      </c>
      <c r="L62">
        <v>44.646244827515297</v>
      </c>
      <c r="M62">
        <v>36.111924393823003</v>
      </c>
      <c r="N62">
        <v>40.298670716351197</v>
      </c>
      <c r="O62">
        <v>0.76530612244898</v>
      </c>
      <c r="Q62" t="s">
        <v>35</v>
      </c>
      <c r="R62">
        <v>1.6285214453658701</v>
      </c>
      <c r="S62">
        <v>3.2521123650919401</v>
      </c>
      <c r="T62">
        <v>3.2970362760710001</v>
      </c>
      <c r="U62">
        <v>4.6701937031367304</v>
      </c>
      <c r="V62">
        <v>3.21196594741639</v>
      </c>
      <c r="W62">
        <v>0.82653061224489799</v>
      </c>
      <c r="Y62" t="str">
        <f t="shared" si="0"/>
        <v>Kdm1a</v>
      </c>
      <c r="Z62">
        <f t="shared" si="1"/>
        <v>0.78571428571428603</v>
      </c>
    </row>
    <row r="63" spans="1:26" x14ac:dyDescent="0.25">
      <c r="A63" t="s">
        <v>28</v>
      </c>
      <c r="B63">
        <v>3.0170257685174602</v>
      </c>
      <c r="C63">
        <v>1.1880136371985599</v>
      </c>
      <c r="D63">
        <v>2.9945035724475901</v>
      </c>
      <c r="E63">
        <v>3.4492282944664798</v>
      </c>
      <c r="F63">
        <v>2.6621928181575201</v>
      </c>
      <c r="G63">
        <v>0.45918367346938799</v>
      </c>
      <c r="I63" t="s">
        <v>28</v>
      </c>
      <c r="J63">
        <v>30.145769839060101</v>
      </c>
      <c r="K63">
        <v>27.733407080987199</v>
      </c>
      <c r="L63">
        <v>30.111876711606701</v>
      </c>
      <c r="M63">
        <v>26.172961784527001</v>
      </c>
      <c r="N63">
        <v>28.541003854045201</v>
      </c>
      <c r="O63">
        <v>0.65306122448979598</v>
      </c>
      <c r="Q63" t="s">
        <v>28</v>
      </c>
      <c r="R63">
        <v>1.1236458461951799</v>
      </c>
      <c r="S63">
        <v>0.93193389904965696</v>
      </c>
      <c r="T63">
        <v>1.4941420037886399</v>
      </c>
      <c r="U63">
        <v>0.92238930532673802</v>
      </c>
      <c r="V63">
        <v>1.11802776359006</v>
      </c>
      <c r="W63">
        <v>0.41836734693877597</v>
      </c>
      <c r="Y63" t="str">
        <f t="shared" si="0"/>
        <v>Setd7</v>
      </c>
      <c r="Z63">
        <f t="shared" si="1"/>
        <v>0.51020408163265329</v>
      </c>
    </row>
    <row r="64" spans="1:26" x14ac:dyDescent="0.25">
      <c r="A64" t="s">
        <v>110</v>
      </c>
      <c r="B64">
        <v>3.69882860992257</v>
      </c>
      <c r="C64">
        <v>1.0923652549065399</v>
      </c>
      <c r="D64">
        <v>2.94462175486253</v>
      </c>
      <c r="E64">
        <v>1.49953988043332</v>
      </c>
      <c r="F64">
        <v>2.3088388750312401</v>
      </c>
      <c r="G64">
        <v>0.41836734693877597</v>
      </c>
      <c r="I64" t="s">
        <v>110</v>
      </c>
      <c r="J64">
        <v>9.0346563593852593</v>
      </c>
      <c r="K64">
        <v>15.023726694578301</v>
      </c>
      <c r="L64">
        <v>10.398566996064099</v>
      </c>
      <c r="M64">
        <v>14.629030597000501</v>
      </c>
      <c r="N64">
        <v>12.271495161757001</v>
      </c>
      <c r="O64">
        <v>0.40816326530612201</v>
      </c>
      <c r="Q64" t="s">
        <v>110</v>
      </c>
      <c r="R64">
        <v>0.37877431700522601</v>
      </c>
      <c r="S64">
        <v>0.97194993426651199</v>
      </c>
      <c r="T64">
        <v>1.7966728910696901</v>
      </c>
      <c r="U64">
        <v>1.26276634851923</v>
      </c>
      <c r="V64">
        <v>1.10254087271516</v>
      </c>
      <c r="W64">
        <v>0.397959183673469</v>
      </c>
      <c r="Y64" t="str">
        <f t="shared" si="0"/>
        <v>Kdm6a</v>
      </c>
      <c r="Z64">
        <f t="shared" si="1"/>
        <v>0.40816326530612229</v>
      </c>
    </row>
    <row r="65" spans="1:26" x14ac:dyDescent="0.25">
      <c r="A65" t="s">
        <v>71</v>
      </c>
      <c r="B65">
        <v>5.0336232821989801</v>
      </c>
      <c r="C65">
        <v>0.96189605438445203</v>
      </c>
      <c r="D65">
        <v>4.82155282692848</v>
      </c>
      <c r="E65">
        <v>5.13170543608903</v>
      </c>
      <c r="F65">
        <v>3.9871943999002402</v>
      </c>
      <c r="G65">
        <v>0.60204081632653095</v>
      </c>
      <c r="I65" t="s">
        <v>71</v>
      </c>
      <c r="J65">
        <v>43.461182615556602</v>
      </c>
      <c r="K65">
        <v>41.587525626525697</v>
      </c>
      <c r="L65">
        <v>37.173623190317201</v>
      </c>
      <c r="M65">
        <v>32.475127927922898</v>
      </c>
      <c r="N65">
        <v>38.674364840080599</v>
      </c>
      <c r="O65">
        <v>0.75510204081632604</v>
      </c>
      <c r="Q65" t="s">
        <v>71</v>
      </c>
      <c r="R65">
        <v>1.9270365068294599</v>
      </c>
      <c r="S65">
        <v>2.8438781251679299</v>
      </c>
      <c r="T65">
        <v>5.2750520614304399</v>
      </c>
      <c r="U65">
        <v>3.6119349765436</v>
      </c>
      <c r="V65">
        <v>3.4144754174928602</v>
      </c>
      <c r="W65">
        <v>0.84693877551020402</v>
      </c>
      <c r="Y65" t="str">
        <f t="shared" si="0"/>
        <v>Jmjd1c</v>
      </c>
      <c r="Z65">
        <f t="shared" si="1"/>
        <v>0.73469387755102034</v>
      </c>
    </row>
    <row r="66" spans="1:26" x14ac:dyDescent="0.25">
      <c r="A66" t="s">
        <v>86</v>
      </c>
      <c r="B66">
        <v>0.36877200056153803</v>
      </c>
      <c r="C66">
        <v>1.02685117563975</v>
      </c>
      <c r="D66">
        <v>0.90197565286947501</v>
      </c>
      <c r="E66">
        <v>1.23020133765727</v>
      </c>
      <c r="F66">
        <v>0.88195004168200997</v>
      </c>
      <c r="G66">
        <v>0.19387755102040799</v>
      </c>
      <c r="I66" t="s">
        <v>86</v>
      </c>
      <c r="J66">
        <v>12.7511500821734</v>
      </c>
      <c r="K66">
        <v>11.052877881400301</v>
      </c>
      <c r="L66">
        <v>8.7448463879630403</v>
      </c>
      <c r="M66">
        <v>11.708377913145499</v>
      </c>
      <c r="N66">
        <v>11.0643130661705</v>
      </c>
      <c r="O66">
        <v>0.37755102040816302</v>
      </c>
      <c r="Q66" t="s">
        <v>86</v>
      </c>
      <c r="R66">
        <v>0.337632156375964</v>
      </c>
      <c r="S66">
        <v>0.610235202371886</v>
      </c>
      <c r="T66">
        <v>0.67187317239025002</v>
      </c>
      <c r="U66">
        <v>0.55083464136013904</v>
      </c>
      <c r="V66">
        <v>0.54264379312456001</v>
      </c>
      <c r="W66">
        <v>0.20408163265306101</v>
      </c>
      <c r="Y66" t="str">
        <f t="shared" si="0"/>
        <v>Phf2</v>
      </c>
      <c r="Z66">
        <f t="shared" si="1"/>
        <v>0.25850340136054401</v>
      </c>
    </row>
    <row r="67" spans="1:26" x14ac:dyDescent="0.25">
      <c r="A67" t="s">
        <v>37</v>
      </c>
      <c r="B67">
        <v>6.25233555268359</v>
      </c>
      <c r="C67">
        <v>2.6471741834874201</v>
      </c>
      <c r="D67">
        <v>11.6356156185477</v>
      </c>
      <c r="E67">
        <v>11.1035753859174</v>
      </c>
      <c r="F67">
        <v>7.9096751851590401</v>
      </c>
      <c r="G67">
        <v>0.94897959183673497</v>
      </c>
      <c r="I67" t="s">
        <v>37</v>
      </c>
      <c r="J67">
        <v>27.035275299326301</v>
      </c>
      <c r="K67">
        <v>25.2851306551159</v>
      </c>
      <c r="L67">
        <v>33.812182915866401</v>
      </c>
      <c r="M67">
        <v>20.982685554847802</v>
      </c>
      <c r="N67">
        <v>26.7788186062891</v>
      </c>
      <c r="O67">
        <v>0.61224489795918402</v>
      </c>
      <c r="Q67" t="s">
        <v>37</v>
      </c>
      <c r="R67">
        <v>1.72282687764082</v>
      </c>
      <c r="S67">
        <v>2.8734405859063799</v>
      </c>
      <c r="T67">
        <v>4.0447742980808101</v>
      </c>
      <c r="U67">
        <v>4.8007762454806198</v>
      </c>
      <c r="V67">
        <v>3.3604545017771601</v>
      </c>
      <c r="W67">
        <v>0.83673469387755095</v>
      </c>
      <c r="Y67" t="str">
        <f t="shared" si="0"/>
        <v>Kmt2c</v>
      </c>
      <c r="Z67">
        <f t="shared" si="1"/>
        <v>0.79931972789115668</v>
      </c>
    </row>
    <row r="68" spans="1:26" x14ac:dyDescent="0.25">
      <c r="A68" t="s">
        <v>85</v>
      </c>
      <c r="B68">
        <v>0.23275700741973601</v>
      </c>
      <c r="C68">
        <v>6.8739510411287896E-2</v>
      </c>
      <c r="D68">
        <v>0.60642610545365105</v>
      </c>
      <c r="E68">
        <v>0.16985138090794799</v>
      </c>
      <c r="F68">
        <v>0.26944350104815501</v>
      </c>
      <c r="G68">
        <v>4.08163265306122E-2</v>
      </c>
      <c r="I68" t="s">
        <v>85</v>
      </c>
      <c r="J68">
        <v>2.8836567485354601</v>
      </c>
      <c r="K68">
        <v>3.2578801058956302</v>
      </c>
      <c r="L68">
        <v>7.8658203321453</v>
      </c>
      <c r="M68">
        <v>2.40379446186419</v>
      </c>
      <c r="N68">
        <v>4.1027879121101503</v>
      </c>
      <c r="O68">
        <v>0.183673469387755</v>
      </c>
      <c r="Q68" t="s">
        <v>85</v>
      </c>
      <c r="R68">
        <v>0.48843856716015799</v>
      </c>
      <c r="S68">
        <v>0.33701570183264401</v>
      </c>
      <c r="T68">
        <v>0.734462578759561</v>
      </c>
      <c r="U68">
        <v>1.0887531761740901</v>
      </c>
      <c r="V68">
        <v>0.662167505981613</v>
      </c>
      <c r="W68">
        <v>0.25510204081632698</v>
      </c>
      <c r="Y68" t="str">
        <f t="shared" ref="Y68:Y101" si="2">Q68</f>
        <v>Kdm1b</v>
      </c>
      <c r="Z68">
        <f t="shared" ref="Z68:Z101" si="3">AVERAGE(G68,O68,W68)</f>
        <v>0.15986394557823139</v>
      </c>
    </row>
    <row r="69" spans="1:26" x14ac:dyDescent="0.25">
      <c r="A69" t="s">
        <v>43</v>
      </c>
      <c r="B69">
        <v>1.72968130713013</v>
      </c>
      <c r="C69">
        <v>1.0216443967701601</v>
      </c>
      <c r="D69">
        <v>1.9742845565198801</v>
      </c>
      <c r="E69">
        <v>2.2299084032726602</v>
      </c>
      <c r="F69">
        <v>1.73887966592321</v>
      </c>
      <c r="G69">
        <v>0.35714285714285698</v>
      </c>
      <c r="I69" t="s">
        <v>43</v>
      </c>
      <c r="J69">
        <v>35.3843891544972</v>
      </c>
      <c r="K69">
        <v>44.934822950198203</v>
      </c>
      <c r="L69">
        <v>37.7168707245348</v>
      </c>
      <c r="M69">
        <v>35.837664057803799</v>
      </c>
      <c r="N69">
        <v>38.468436721758501</v>
      </c>
      <c r="O69">
        <v>0.73469387755102</v>
      </c>
      <c r="Q69" t="s">
        <v>43</v>
      </c>
      <c r="R69">
        <v>0.66381388891742399</v>
      </c>
      <c r="S69">
        <v>0.94612794540387501</v>
      </c>
      <c r="T69">
        <v>1.20530685967227</v>
      </c>
      <c r="U69">
        <v>0.87782797976342397</v>
      </c>
      <c r="V69">
        <v>0.923269168439247</v>
      </c>
      <c r="W69">
        <v>0.35714285714285698</v>
      </c>
      <c r="Y69" t="str">
        <f t="shared" si="2"/>
        <v>Setd1b</v>
      </c>
      <c r="Z69">
        <f t="shared" si="3"/>
        <v>0.48299319727891138</v>
      </c>
    </row>
    <row r="70" spans="1:26" x14ac:dyDescent="0.25">
      <c r="A70" t="s">
        <v>102</v>
      </c>
      <c r="B70">
        <v>3.56680699963453</v>
      </c>
      <c r="C70">
        <v>2.3636722182362999</v>
      </c>
      <c r="D70">
        <v>5.6340680154107501</v>
      </c>
      <c r="E70">
        <v>5.84049825026481</v>
      </c>
      <c r="F70">
        <v>4.3512613708865997</v>
      </c>
      <c r="G70">
        <v>0.68367346938775497</v>
      </c>
      <c r="I70" t="s">
        <v>102</v>
      </c>
      <c r="J70">
        <v>53.942373531281298</v>
      </c>
      <c r="K70">
        <v>60.922148592869398</v>
      </c>
      <c r="L70">
        <v>50.085442007656901</v>
      </c>
      <c r="M70">
        <v>50.528409848384001</v>
      </c>
      <c r="N70">
        <v>53.869593495047901</v>
      </c>
      <c r="O70">
        <v>0.84693877551020402</v>
      </c>
      <c r="Q70" t="s">
        <v>102</v>
      </c>
      <c r="R70">
        <v>1.3223182967746301</v>
      </c>
      <c r="S70">
        <v>2.0993839556602198</v>
      </c>
      <c r="T70">
        <v>3.9804361713161902</v>
      </c>
      <c r="U70">
        <v>2.4735115432113299</v>
      </c>
      <c r="V70">
        <v>2.46891249174059</v>
      </c>
      <c r="W70">
        <v>0.74489795918367396</v>
      </c>
      <c r="Y70" t="str">
        <f t="shared" si="2"/>
        <v>Kdm3b</v>
      </c>
      <c r="Z70">
        <f t="shared" si="3"/>
        <v>0.75850340136054439</v>
      </c>
    </row>
    <row r="71" spans="1:26" x14ac:dyDescent="0.25">
      <c r="A71" t="s">
        <v>77</v>
      </c>
      <c r="B71">
        <v>3.66185904259161</v>
      </c>
      <c r="C71">
        <v>3.7201781289947098</v>
      </c>
      <c r="D71">
        <v>3.9252849966365102</v>
      </c>
      <c r="E71">
        <v>3.8479589664601099</v>
      </c>
      <c r="F71">
        <v>3.7888202836707401</v>
      </c>
      <c r="G71">
        <v>0.57142857142857095</v>
      </c>
      <c r="I71" t="s">
        <v>77</v>
      </c>
      <c r="J71">
        <v>36.869186703214197</v>
      </c>
      <c r="K71">
        <v>31.472585680054301</v>
      </c>
      <c r="L71">
        <v>31.6490531912746</v>
      </c>
      <c r="M71">
        <v>27.470845337064102</v>
      </c>
      <c r="N71">
        <v>31.8654177279018</v>
      </c>
      <c r="O71">
        <v>0.68367346938775497</v>
      </c>
      <c r="Q71" t="s">
        <v>77</v>
      </c>
      <c r="R71">
        <v>1.52026103187232</v>
      </c>
      <c r="S71">
        <v>1.75323208935164</v>
      </c>
      <c r="T71">
        <v>3.4664886766985599</v>
      </c>
      <c r="U71">
        <v>3.0630420239196399</v>
      </c>
      <c r="V71">
        <v>2.45075595546054</v>
      </c>
      <c r="W71">
        <v>0.73469387755102</v>
      </c>
      <c r="Y71" t="str">
        <f t="shared" si="2"/>
        <v>Kat7</v>
      </c>
      <c r="Z71">
        <f t="shared" si="3"/>
        <v>0.66326530612244861</v>
      </c>
    </row>
    <row r="72" spans="1:26" x14ac:dyDescent="0.25">
      <c r="A72" t="s">
        <v>109</v>
      </c>
      <c r="B72">
        <v>0.115128615245203</v>
      </c>
      <c r="C72">
        <v>0.54401006330269897</v>
      </c>
      <c r="D72">
        <v>0.68561505819444402</v>
      </c>
      <c r="E72">
        <v>0.75612240629725402</v>
      </c>
      <c r="F72">
        <v>0.52521903575990003</v>
      </c>
      <c r="G72">
        <v>0.11224489795918401</v>
      </c>
      <c r="I72" t="s">
        <v>109</v>
      </c>
      <c r="J72">
        <v>3.0266309982336401</v>
      </c>
      <c r="K72">
        <v>2.52002642655233</v>
      </c>
      <c r="L72">
        <v>2.0965275259260299</v>
      </c>
      <c r="M72">
        <v>2.6633354199900499</v>
      </c>
      <c r="N72">
        <v>2.5766300926755101</v>
      </c>
      <c r="O72">
        <v>0.102040816326531</v>
      </c>
      <c r="Q72" t="s">
        <v>109</v>
      </c>
      <c r="R72">
        <v>0.13712228303701199</v>
      </c>
      <c r="S72">
        <v>0.33339620145496601</v>
      </c>
      <c r="T72">
        <v>0.57520485670454702</v>
      </c>
      <c r="U72">
        <v>0.211188259405756</v>
      </c>
      <c r="V72">
        <v>0.31422790015057001</v>
      </c>
      <c r="W72">
        <v>0.11224489795918401</v>
      </c>
      <c r="Y72" t="str">
        <f t="shared" si="2"/>
        <v>Suv39h1</v>
      </c>
      <c r="Z72">
        <f t="shared" si="3"/>
        <v>0.10884353741496634</v>
      </c>
    </row>
    <row r="73" spans="1:26" x14ac:dyDescent="0.25">
      <c r="A73" t="s">
        <v>45</v>
      </c>
      <c r="B73">
        <v>0.56552039610480898</v>
      </c>
      <c r="C73">
        <v>0.80166547429248802</v>
      </c>
      <c r="D73">
        <v>1.0524351897108399</v>
      </c>
      <c r="E73">
        <v>1.6507244404770101</v>
      </c>
      <c r="F73">
        <v>1.0175863751462899</v>
      </c>
      <c r="G73">
        <v>0.22448979591836701</v>
      </c>
      <c r="I73" t="s">
        <v>45</v>
      </c>
      <c r="J73">
        <v>3.0759390102111701</v>
      </c>
      <c r="K73">
        <v>3.7388300299869099</v>
      </c>
      <c r="L73">
        <v>5.4264121909428997</v>
      </c>
      <c r="M73">
        <v>4.1116439292360196</v>
      </c>
      <c r="N73">
        <v>4.0882062900942504</v>
      </c>
      <c r="O73">
        <v>0.17346938775510201</v>
      </c>
      <c r="Q73" t="s">
        <v>45</v>
      </c>
      <c r="R73">
        <v>0.85958440276850101</v>
      </c>
      <c r="S73">
        <v>0.50221792785017705</v>
      </c>
      <c r="T73">
        <v>0.59483145544321603</v>
      </c>
      <c r="U73">
        <v>0.80915060889788004</v>
      </c>
      <c r="V73">
        <v>0.691446098739944</v>
      </c>
      <c r="W73">
        <v>0.27551020408163301</v>
      </c>
      <c r="Y73" t="str">
        <f t="shared" si="2"/>
        <v>Brca2</v>
      </c>
      <c r="Z73">
        <f t="shared" si="3"/>
        <v>0.22448979591836737</v>
      </c>
    </row>
    <row r="74" spans="1:26" x14ac:dyDescent="0.25">
      <c r="A74" t="s">
        <v>112</v>
      </c>
      <c r="B74">
        <v>2.0829678249675299</v>
      </c>
      <c r="C74">
        <v>5.2727774555718199</v>
      </c>
      <c r="D74">
        <v>9.3772191805262892</v>
      </c>
      <c r="E74">
        <v>13.173493822119299</v>
      </c>
      <c r="F74">
        <v>7.4766145707962304</v>
      </c>
      <c r="G74">
        <v>0.91836734693877597</v>
      </c>
      <c r="I74" t="s">
        <v>112</v>
      </c>
      <c r="J74">
        <v>52.601403214202399</v>
      </c>
      <c r="K74">
        <v>54.972326204473703</v>
      </c>
      <c r="L74">
        <v>58.8424323766382</v>
      </c>
      <c r="M74">
        <v>44.662632906479097</v>
      </c>
      <c r="N74">
        <v>52.769698675448403</v>
      </c>
      <c r="O74">
        <v>0.83673469387755095</v>
      </c>
      <c r="Q74" t="s">
        <v>112</v>
      </c>
      <c r="R74">
        <v>0.86634215561012895</v>
      </c>
      <c r="S74">
        <v>3.1021613930582901</v>
      </c>
      <c r="T74">
        <v>5.7903111750236498</v>
      </c>
      <c r="U74">
        <v>3.9846838666206099</v>
      </c>
      <c r="V74">
        <v>3.4358746475781698</v>
      </c>
      <c r="W74">
        <v>0.85714285714285698</v>
      </c>
      <c r="Y74" t="str">
        <f t="shared" si="2"/>
        <v>Phf8</v>
      </c>
      <c r="Z74">
        <f t="shared" si="3"/>
        <v>0.87074829931972797</v>
      </c>
    </row>
    <row r="75" spans="1:26" x14ac:dyDescent="0.25">
      <c r="A75" t="s">
        <v>19</v>
      </c>
      <c r="B75">
        <v>2.8258075540780201</v>
      </c>
      <c r="C75">
        <v>2.12807256090713</v>
      </c>
      <c r="D75">
        <v>9.1766697194439608</v>
      </c>
      <c r="E75">
        <v>8.0937271586448993</v>
      </c>
      <c r="F75">
        <v>5.5560692482684999</v>
      </c>
      <c r="G75">
        <v>0.78571428571428603</v>
      </c>
      <c r="I75" t="s">
        <v>19</v>
      </c>
      <c r="J75">
        <v>92.347692384037302</v>
      </c>
      <c r="K75">
        <v>85.795455999646904</v>
      </c>
      <c r="L75">
        <v>83.397933031674796</v>
      </c>
      <c r="M75">
        <v>80.351861017298106</v>
      </c>
      <c r="N75">
        <v>85.473235608164302</v>
      </c>
      <c r="O75">
        <v>0.92857142857142905</v>
      </c>
      <c r="Q75" t="s">
        <v>19</v>
      </c>
      <c r="R75">
        <v>2.26379188080247</v>
      </c>
      <c r="S75">
        <v>3.2187014873978899</v>
      </c>
      <c r="T75">
        <v>4.6070182600785801</v>
      </c>
      <c r="U75">
        <v>4.5356248340523502</v>
      </c>
      <c r="V75">
        <v>3.6562841155828201</v>
      </c>
      <c r="W75">
        <v>0.86734693877550995</v>
      </c>
      <c r="Y75" t="str">
        <f t="shared" si="2"/>
        <v>Kdm5b</v>
      </c>
      <c r="Z75">
        <f t="shared" si="3"/>
        <v>0.86054421768707501</v>
      </c>
    </row>
    <row r="76" spans="1:26" x14ac:dyDescent="0.25">
      <c r="A76" t="s">
        <v>59</v>
      </c>
      <c r="B76">
        <v>0.941246630004687</v>
      </c>
      <c r="C76">
        <v>1.18139746369059</v>
      </c>
      <c r="D76">
        <v>1.0947892888089601</v>
      </c>
      <c r="E76">
        <v>1.80301383550394</v>
      </c>
      <c r="F76">
        <v>1.25511180450204</v>
      </c>
      <c r="G76">
        <v>0.27551020408163301</v>
      </c>
      <c r="I76" t="s">
        <v>59</v>
      </c>
      <c r="J76">
        <v>10.701308518817701</v>
      </c>
      <c r="K76">
        <v>18.6931437630335</v>
      </c>
      <c r="L76">
        <v>10.218309956567801</v>
      </c>
      <c r="M76">
        <v>18.112923501901601</v>
      </c>
      <c r="N76">
        <v>14.4314214350801</v>
      </c>
      <c r="O76">
        <v>0.41836734693877597</v>
      </c>
      <c r="Q76" t="s">
        <v>59</v>
      </c>
      <c r="R76">
        <v>0.72735328554975398</v>
      </c>
      <c r="S76">
        <v>0.52242913714170902</v>
      </c>
      <c r="T76">
        <v>0.78893148799226298</v>
      </c>
      <c r="U76">
        <v>0.36690096871882899</v>
      </c>
      <c r="V76">
        <v>0.60140371985063901</v>
      </c>
      <c r="W76">
        <v>0.24489795918367299</v>
      </c>
      <c r="Y76" t="str">
        <f t="shared" si="2"/>
        <v>Setd1a</v>
      </c>
      <c r="Z76">
        <f t="shared" si="3"/>
        <v>0.31292517006802728</v>
      </c>
    </row>
    <row r="77" spans="1:26" x14ac:dyDescent="0.25">
      <c r="A77" t="s">
        <v>46</v>
      </c>
      <c r="B77">
        <v>1.4194642462458</v>
      </c>
      <c r="C77">
        <v>0.83841323116264299</v>
      </c>
      <c r="D77">
        <v>2.60754179732269</v>
      </c>
      <c r="E77">
        <v>1.5370461698015401</v>
      </c>
      <c r="F77">
        <v>1.6006163611331701</v>
      </c>
      <c r="G77">
        <v>0.33673469387755101</v>
      </c>
      <c r="I77" t="s">
        <v>46</v>
      </c>
      <c r="J77">
        <v>6.7659465913740098</v>
      </c>
      <c r="K77">
        <v>6.3408896011328899</v>
      </c>
      <c r="L77">
        <v>4.8105857765123803</v>
      </c>
      <c r="M77">
        <v>4.1487948446340797</v>
      </c>
      <c r="N77">
        <v>5.5165542034133397</v>
      </c>
      <c r="O77">
        <v>0.24489795918367299</v>
      </c>
      <c r="Q77" t="s">
        <v>46</v>
      </c>
      <c r="R77">
        <v>0.83622682589950004</v>
      </c>
      <c r="S77">
        <v>1.2110705364416701</v>
      </c>
      <c r="T77">
        <v>2.0168018812313302</v>
      </c>
      <c r="U77">
        <v>2.5198257434554798</v>
      </c>
      <c r="V77">
        <v>1.6459812467569901</v>
      </c>
      <c r="W77">
        <v>0.57142857142857095</v>
      </c>
      <c r="Y77" t="str">
        <f t="shared" si="2"/>
        <v>Kdm7a</v>
      </c>
      <c r="Z77">
        <f t="shared" si="3"/>
        <v>0.38435374149659829</v>
      </c>
    </row>
    <row r="78" spans="1:26" x14ac:dyDescent="0.25">
      <c r="A78" t="s">
        <v>31</v>
      </c>
      <c r="B78">
        <v>0.73255717217524996</v>
      </c>
      <c r="C78">
        <v>0.73557017481114695</v>
      </c>
      <c r="D78">
        <v>1.14516455904573</v>
      </c>
      <c r="E78">
        <v>0.90877582047673</v>
      </c>
      <c r="F78">
        <v>0.880516931627215</v>
      </c>
      <c r="G78">
        <v>0.183673469387755</v>
      </c>
      <c r="I78" t="s">
        <v>31</v>
      </c>
      <c r="J78">
        <v>5.0691360705105897</v>
      </c>
      <c r="K78">
        <v>5.0395061503328602</v>
      </c>
      <c r="L78">
        <v>3.8224493303862999</v>
      </c>
      <c r="M78">
        <v>7.1418065861345097</v>
      </c>
      <c r="N78">
        <v>5.2682245343410701</v>
      </c>
      <c r="O78">
        <v>0.22448979591836701</v>
      </c>
      <c r="Q78" t="s">
        <v>31</v>
      </c>
      <c r="R78">
        <v>0.28667912824117298</v>
      </c>
      <c r="S78">
        <v>0.33942112901353</v>
      </c>
      <c r="T78">
        <v>0.452683900534814</v>
      </c>
      <c r="U78">
        <v>0.68532754977093402</v>
      </c>
      <c r="V78">
        <v>0.441027926890112</v>
      </c>
      <c r="W78">
        <v>0.16326530612244899</v>
      </c>
      <c r="Y78" t="str">
        <f t="shared" si="2"/>
        <v>Rsbn1</v>
      </c>
      <c r="Z78">
        <f t="shared" si="3"/>
        <v>0.19047619047619033</v>
      </c>
    </row>
    <row r="79" spans="1:26" x14ac:dyDescent="0.25">
      <c r="A79" t="s">
        <v>133</v>
      </c>
      <c r="B79">
        <v>1.15670517253018</v>
      </c>
      <c r="C79">
        <v>0.83503853744298595</v>
      </c>
      <c r="D79">
        <v>2.1047956060512001</v>
      </c>
      <c r="E79">
        <v>1.21924178422177</v>
      </c>
      <c r="F79">
        <v>1.32894527506153</v>
      </c>
      <c r="G79">
        <v>0.28571428571428598</v>
      </c>
      <c r="I79" t="s">
        <v>133</v>
      </c>
      <c r="J79">
        <v>1.6311218321466201</v>
      </c>
      <c r="K79">
        <v>3.2150958824422999</v>
      </c>
      <c r="L79">
        <v>0.85516065893037396</v>
      </c>
      <c r="M79">
        <v>1.6989660608614501</v>
      </c>
      <c r="N79">
        <v>1.8500861085951901</v>
      </c>
      <c r="O79">
        <v>7.1428571428571397E-2</v>
      </c>
      <c r="Q79" t="s">
        <v>133</v>
      </c>
      <c r="R79">
        <v>0.57585443933115199</v>
      </c>
      <c r="S79">
        <v>0.79399223252365703</v>
      </c>
      <c r="T79">
        <v>0.92939113228636205</v>
      </c>
      <c r="U79">
        <v>0.754425981024612</v>
      </c>
      <c r="V79">
        <v>0.76341594629144605</v>
      </c>
      <c r="W79">
        <v>0.31632653061224503</v>
      </c>
      <c r="Y79" t="str">
        <f t="shared" si="2"/>
        <v>N6amt1</v>
      </c>
      <c r="Z79">
        <f t="shared" si="3"/>
        <v>0.22448979591836746</v>
      </c>
    </row>
    <row r="80" spans="1:26" x14ac:dyDescent="0.25">
      <c r="A80" t="s">
        <v>68</v>
      </c>
      <c r="B80">
        <v>6.4516270738407302</v>
      </c>
      <c r="C80">
        <v>4.5991012173332502</v>
      </c>
      <c r="D80">
        <v>7.74212096291929</v>
      </c>
      <c r="E80">
        <v>7.2243301699284901</v>
      </c>
      <c r="F80">
        <v>6.5042948560054397</v>
      </c>
      <c r="G80">
        <v>0.84693877551020402</v>
      </c>
      <c r="I80" t="s">
        <v>68</v>
      </c>
      <c r="J80">
        <v>32.839215068777797</v>
      </c>
      <c r="K80">
        <v>30.575772486645</v>
      </c>
      <c r="L80">
        <v>35.7989853512358</v>
      </c>
      <c r="M80">
        <v>34.402049481603697</v>
      </c>
      <c r="N80">
        <v>33.404005597065598</v>
      </c>
      <c r="O80">
        <v>0.72448979591836704</v>
      </c>
      <c r="Q80" t="s">
        <v>68</v>
      </c>
      <c r="R80">
        <v>2.6370781701623298</v>
      </c>
      <c r="S80">
        <v>4.2734678975428997</v>
      </c>
      <c r="T80">
        <v>5.2942628497450697</v>
      </c>
      <c r="U80">
        <v>8.5087116636783797</v>
      </c>
      <c r="V80">
        <v>5.1783801452821701</v>
      </c>
      <c r="W80">
        <v>0.94897959183673497</v>
      </c>
      <c r="Y80" t="str">
        <f t="shared" si="2"/>
        <v>Setd2</v>
      </c>
      <c r="Z80">
        <f t="shared" si="3"/>
        <v>0.84013605442176864</v>
      </c>
    </row>
    <row r="81" spans="1:26" x14ac:dyDescent="0.25">
      <c r="A81" t="s">
        <v>105</v>
      </c>
      <c r="B81">
        <v>4.0957547932987</v>
      </c>
      <c r="C81">
        <v>2.19925166028567</v>
      </c>
      <c r="D81">
        <v>6.7906981581320398</v>
      </c>
      <c r="E81">
        <v>4.16623878186771</v>
      </c>
      <c r="F81">
        <v>4.3129858483960302</v>
      </c>
      <c r="G81">
        <v>0.66326530612244905</v>
      </c>
      <c r="I81" t="s">
        <v>105</v>
      </c>
      <c r="J81">
        <v>15.901672580061399</v>
      </c>
      <c r="K81">
        <v>16.614381530789998</v>
      </c>
      <c r="L81">
        <v>13.3001144713557</v>
      </c>
      <c r="M81">
        <v>15.1763130419404</v>
      </c>
      <c r="N81">
        <v>15.2481204060369</v>
      </c>
      <c r="O81">
        <v>0.44897959183673503</v>
      </c>
      <c r="Q81" t="s">
        <v>105</v>
      </c>
      <c r="R81">
        <v>1.7246125906842</v>
      </c>
      <c r="S81">
        <v>2.01272945221424</v>
      </c>
      <c r="T81">
        <v>2.6272509092104399</v>
      </c>
      <c r="U81">
        <v>2.89141359719344</v>
      </c>
      <c r="V81">
        <v>2.3140016373255801</v>
      </c>
      <c r="W81">
        <v>0.70408163265306101</v>
      </c>
      <c r="Y81" t="str">
        <f t="shared" si="2"/>
        <v>Kmt5b</v>
      </c>
      <c r="Z81">
        <f t="shared" si="3"/>
        <v>0.60544217687074842</v>
      </c>
    </row>
    <row r="82" spans="1:26" x14ac:dyDescent="0.25">
      <c r="A82" t="s">
        <v>92</v>
      </c>
      <c r="B82">
        <v>5.4080250139327903</v>
      </c>
      <c r="C82">
        <v>3.9109397553046801</v>
      </c>
      <c r="D82">
        <v>10.799822931816699</v>
      </c>
      <c r="E82">
        <v>13.483654619806501</v>
      </c>
      <c r="F82">
        <v>8.4006105802151598</v>
      </c>
      <c r="G82">
        <v>0.95918367346938804</v>
      </c>
      <c r="I82" t="s">
        <v>92</v>
      </c>
      <c r="J82">
        <v>77.999903841328901</v>
      </c>
      <c r="K82">
        <v>86.220999644257802</v>
      </c>
      <c r="L82">
        <v>74.844711444248304</v>
      </c>
      <c r="M82">
        <v>55.736729498972501</v>
      </c>
      <c r="N82">
        <v>73.7005861072019</v>
      </c>
      <c r="O82">
        <v>0.90816326530612201</v>
      </c>
      <c r="Q82" t="s">
        <v>92</v>
      </c>
      <c r="R82">
        <v>1.10694985546882</v>
      </c>
      <c r="S82">
        <v>2.09480951645536</v>
      </c>
      <c r="T82">
        <v>2.7119815193889001</v>
      </c>
      <c r="U82">
        <v>1.4371729095342201</v>
      </c>
      <c r="V82">
        <v>1.8377284502118201</v>
      </c>
      <c r="W82">
        <v>0.63265306122449005</v>
      </c>
      <c r="Y82" t="str">
        <f t="shared" si="2"/>
        <v>Kmt2d</v>
      </c>
      <c r="Z82">
        <f t="shared" si="3"/>
        <v>0.83333333333333337</v>
      </c>
    </row>
    <row r="83" spans="1:26" x14ac:dyDescent="0.25">
      <c r="A83" t="s">
        <v>44</v>
      </c>
      <c r="B83">
        <v>10.6282097055824</v>
      </c>
      <c r="C83">
        <v>1.8978796849763899</v>
      </c>
      <c r="D83">
        <v>5.9797372256380301</v>
      </c>
      <c r="E83">
        <v>2.7055105741976901</v>
      </c>
      <c r="F83">
        <v>5.3028342975986202</v>
      </c>
      <c r="G83">
        <v>0.77551020408163296</v>
      </c>
      <c r="I83" t="s">
        <v>44</v>
      </c>
      <c r="J83">
        <v>4.9293827041522498</v>
      </c>
      <c r="K83">
        <v>14.6112255658688</v>
      </c>
      <c r="L83">
        <v>16.4459590427942</v>
      </c>
      <c r="M83">
        <v>8.6448742042168192</v>
      </c>
      <c r="N83">
        <v>11.157860379258</v>
      </c>
      <c r="O83">
        <v>0.38775510204081598</v>
      </c>
      <c r="Q83" t="s">
        <v>44</v>
      </c>
      <c r="R83">
        <v>1.94855163751583</v>
      </c>
      <c r="S83">
        <v>3.86511825147057</v>
      </c>
      <c r="T83">
        <v>4.8096009133842896</v>
      </c>
      <c r="U83">
        <v>4.6699837973565597</v>
      </c>
      <c r="V83">
        <v>3.8233136499318099</v>
      </c>
      <c r="W83">
        <v>0.89795918367346905</v>
      </c>
      <c r="Y83" t="str">
        <f t="shared" si="2"/>
        <v>Kmt5a</v>
      </c>
      <c r="Z83">
        <f t="shared" si="3"/>
        <v>0.68707482993197255</v>
      </c>
    </row>
    <row r="84" spans="1:26" x14ac:dyDescent="0.25">
      <c r="A84" t="s">
        <v>98</v>
      </c>
      <c r="B84">
        <v>0.53931678023560503</v>
      </c>
      <c r="C84">
        <v>0.21236666135760601</v>
      </c>
      <c r="D84">
        <v>0.60220210817963904</v>
      </c>
      <c r="E84">
        <v>1.31186454757163</v>
      </c>
      <c r="F84">
        <v>0.66643752433612102</v>
      </c>
      <c r="G84">
        <v>0.14285714285714299</v>
      </c>
      <c r="I84" t="s">
        <v>98</v>
      </c>
      <c r="J84">
        <v>7.4421803037740801</v>
      </c>
      <c r="K84">
        <v>2.1414953940432002</v>
      </c>
      <c r="L84">
        <v>1.0072948304210301</v>
      </c>
      <c r="M84">
        <v>3.81220899091123</v>
      </c>
      <c r="N84">
        <v>3.6007948797873799</v>
      </c>
      <c r="O84">
        <v>0.14285714285714299</v>
      </c>
      <c r="Q84" t="s">
        <v>98</v>
      </c>
      <c r="R84">
        <v>0.234507088132686</v>
      </c>
      <c r="S84">
        <v>0.34706337493076</v>
      </c>
      <c r="T84">
        <v>0.16545366244338999</v>
      </c>
      <c r="U84">
        <v>0.16488424973480501</v>
      </c>
      <c r="V84">
        <v>0.22797709381041001</v>
      </c>
      <c r="W84">
        <v>9.1836734693877597E-2</v>
      </c>
      <c r="Y84" t="str">
        <f t="shared" si="2"/>
        <v>Prdm9</v>
      </c>
      <c r="Z84">
        <f t="shared" si="3"/>
        <v>0.12585034013605453</v>
      </c>
    </row>
    <row r="85" spans="1:26" x14ac:dyDescent="0.25">
      <c r="A85" t="s">
        <v>38</v>
      </c>
      <c r="B85">
        <v>1.0606810397670801</v>
      </c>
      <c r="C85">
        <v>0.31324812165437099</v>
      </c>
      <c r="D85">
        <v>0.78957226582722595</v>
      </c>
      <c r="E85">
        <v>0.87077037536935198</v>
      </c>
      <c r="F85">
        <v>0.758567950654507</v>
      </c>
      <c r="G85">
        <v>0.17346938775510201</v>
      </c>
      <c r="I85" t="s">
        <v>38</v>
      </c>
      <c r="J85">
        <v>2.6842722609952498</v>
      </c>
      <c r="K85">
        <v>5.3304400354476504</v>
      </c>
      <c r="L85">
        <v>5.2931428417165396</v>
      </c>
      <c r="M85">
        <v>5.0389169771174904</v>
      </c>
      <c r="N85">
        <v>4.58669302881923</v>
      </c>
      <c r="O85">
        <v>0.20408163265306101</v>
      </c>
      <c r="Q85" t="s">
        <v>38</v>
      </c>
      <c r="R85">
        <v>0.57149688908194696</v>
      </c>
      <c r="S85">
        <v>0.48633388177425302</v>
      </c>
      <c r="T85">
        <v>1.13308852658208</v>
      </c>
      <c r="U85">
        <v>0.194567946549178</v>
      </c>
      <c r="V85">
        <v>0.59637181099686498</v>
      </c>
      <c r="W85">
        <v>0.22448979591836701</v>
      </c>
      <c r="Y85" t="str">
        <f t="shared" si="2"/>
        <v>Supt7l</v>
      </c>
      <c r="Z85">
        <f t="shared" si="3"/>
        <v>0.20068027210884334</v>
      </c>
    </row>
    <row r="86" spans="1:26" x14ac:dyDescent="0.25">
      <c r="A86" t="s">
        <v>49</v>
      </c>
      <c r="B86">
        <v>6.4514016737403299</v>
      </c>
      <c r="C86">
        <v>4.3301712865469399</v>
      </c>
      <c r="D86">
        <v>9.2228510421365506</v>
      </c>
      <c r="E86">
        <v>7.81071126018713</v>
      </c>
      <c r="F86">
        <v>6.9537838156527396</v>
      </c>
      <c r="G86">
        <v>0.88775510204081598</v>
      </c>
      <c r="I86" t="s">
        <v>49</v>
      </c>
      <c r="J86">
        <v>72.262387983506002</v>
      </c>
      <c r="K86">
        <v>67.419135135870604</v>
      </c>
      <c r="L86">
        <v>66.391713124758297</v>
      </c>
      <c r="M86">
        <v>71.997272961351399</v>
      </c>
      <c r="N86">
        <v>69.517627301371604</v>
      </c>
      <c r="O86">
        <v>0.88775510204081598</v>
      </c>
      <c r="Q86" t="s">
        <v>49</v>
      </c>
      <c r="R86">
        <v>2.10391110984289</v>
      </c>
      <c r="S86">
        <v>3.1420311921923001</v>
      </c>
      <c r="T86">
        <v>5.5520013172493297</v>
      </c>
      <c r="U86">
        <v>3.84612976863668</v>
      </c>
      <c r="V86">
        <v>3.6610183469802999</v>
      </c>
      <c r="W86">
        <v>0.87755102040816302</v>
      </c>
      <c r="Y86" t="str">
        <f t="shared" si="2"/>
        <v>Kdm3a</v>
      </c>
      <c r="Z86">
        <f t="shared" si="3"/>
        <v>0.88435374149659829</v>
      </c>
    </row>
    <row r="87" spans="1:26" x14ac:dyDescent="0.25">
      <c r="A87" t="s">
        <v>66</v>
      </c>
      <c r="B87">
        <v>0</v>
      </c>
      <c r="C87">
        <v>0</v>
      </c>
      <c r="D87">
        <v>0.31342097345453601</v>
      </c>
      <c r="E87">
        <v>8.7784784771002794E-2</v>
      </c>
      <c r="F87">
        <v>0.100301439556385</v>
      </c>
      <c r="G87">
        <v>2.04081632653061E-2</v>
      </c>
      <c r="I87" t="s">
        <v>66</v>
      </c>
      <c r="J87">
        <v>2.3991301523534001</v>
      </c>
      <c r="K87">
        <v>2.38236912264375</v>
      </c>
      <c r="L87">
        <v>7.2459498244022997</v>
      </c>
      <c r="M87">
        <v>3.7767747200820798</v>
      </c>
      <c r="N87">
        <v>3.9510559548703799</v>
      </c>
      <c r="O87">
        <v>0.16326530612244899</v>
      </c>
      <c r="Q87" t="s">
        <v>66</v>
      </c>
      <c r="R87">
        <v>0</v>
      </c>
      <c r="S87">
        <v>4.6448215597549698E-2</v>
      </c>
      <c r="T87">
        <v>7.9082174484579701E-2</v>
      </c>
      <c r="U87">
        <v>0.13240081898904499</v>
      </c>
      <c r="V87">
        <v>6.4482802267793599E-2</v>
      </c>
      <c r="W87">
        <v>1.02040816326531E-2</v>
      </c>
      <c r="Y87" t="str">
        <f t="shared" si="2"/>
        <v>Kdm4d</v>
      </c>
      <c r="Z87">
        <f t="shared" si="3"/>
        <v>6.4625850340136057E-2</v>
      </c>
    </row>
    <row r="88" spans="1:26" x14ac:dyDescent="0.25">
      <c r="A88" t="s">
        <v>84</v>
      </c>
      <c r="B88">
        <v>0.205563450800029</v>
      </c>
      <c r="C88">
        <v>0.36425105623481502</v>
      </c>
      <c r="D88">
        <v>0.53557589640029402</v>
      </c>
      <c r="E88">
        <v>0.90004343249587904</v>
      </c>
      <c r="F88">
        <v>0.501358458982754</v>
      </c>
      <c r="G88">
        <v>0.102040816326531</v>
      </c>
      <c r="I88" t="s">
        <v>84</v>
      </c>
      <c r="J88">
        <v>9.1310385518321304</v>
      </c>
      <c r="K88">
        <v>5.4484175250790097</v>
      </c>
      <c r="L88">
        <v>12.0939766393945</v>
      </c>
      <c r="M88">
        <v>8.4918136742276094</v>
      </c>
      <c r="N88">
        <v>8.7913115976333192</v>
      </c>
      <c r="O88">
        <v>0.30612244897959201</v>
      </c>
      <c r="Q88" t="s">
        <v>84</v>
      </c>
      <c r="R88">
        <v>0.33810325916857398</v>
      </c>
      <c r="S88">
        <v>0.119056541258208</v>
      </c>
      <c r="T88">
        <v>0.35135401328532401</v>
      </c>
      <c r="U88">
        <v>0</v>
      </c>
      <c r="V88">
        <v>0.20212845342802699</v>
      </c>
      <c r="W88">
        <v>8.1632653061224497E-2</v>
      </c>
      <c r="Y88" t="str">
        <f t="shared" si="2"/>
        <v>Sirt5</v>
      </c>
      <c r="Z88">
        <f t="shared" si="3"/>
        <v>0.16326530612244916</v>
      </c>
    </row>
    <row r="89" spans="1:26" x14ac:dyDescent="0.25">
      <c r="A89" t="s">
        <v>106</v>
      </c>
      <c r="B89">
        <v>9.0709005126637194</v>
      </c>
      <c r="C89">
        <v>4.9347881927839703</v>
      </c>
      <c r="D89">
        <v>12.172070469753301</v>
      </c>
      <c r="E89">
        <v>13.412935914429299</v>
      </c>
      <c r="F89">
        <v>9.8976737724075807</v>
      </c>
      <c r="G89">
        <v>0.969387755102041</v>
      </c>
      <c r="I89" t="s">
        <v>106</v>
      </c>
      <c r="J89">
        <v>78.226393007770099</v>
      </c>
      <c r="K89">
        <v>70.840005316785906</v>
      </c>
      <c r="L89">
        <v>88.025626023591798</v>
      </c>
      <c r="M89">
        <v>70.867786107331199</v>
      </c>
      <c r="N89">
        <v>76.989952613869704</v>
      </c>
      <c r="O89">
        <v>0.91836734693877597</v>
      </c>
      <c r="Q89" t="s">
        <v>106</v>
      </c>
      <c r="R89">
        <v>2.2067842272939799</v>
      </c>
      <c r="S89">
        <v>4.3549655405229304</v>
      </c>
      <c r="T89">
        <v>5.2726841375774001</v>
      </c>
      <c r="U89">
        <v>4.5320390852881101</v>
      </c>
      <c r="V89">
        <v>4.0916182476706</v>
      </c>
      <c r="W89">
        <v>0.90816326530612201</v>
      </c>
      <c r="Y89" t="str">
        <f t="shared" si="2"/>
        <v>Kdm2a</v>
      </c>
      <c r="Z89">
        <f t="shared" si="3"/>
        <v>0.93197278911564629</v>
      </c>
    </row>
    <row r="90" spans="1:26" x14ac:dyDescent="0.25">
      <c r="A90" t="s">
        <v>63</v>
      </c>
      <c r="B90">
        <v>3.6046042751099399</v>
      </c>
      <c r="C90">
        <v>2.0323002605436402</v>
      </c>
      <c r="D90">
        <v>4.9396595230812199</v>
      </c>
      <c r="E90">
        <v>5.6793003835573499</v>
      </c>
      <c r="F90">
        <v>4.0639661105730402</v>
      </c>
      <c r="G90">
        <v>0.62244897959183698</v>
      </c>
      <c r="I90" t="s">
        <v>63</v>
      </c>
      <c r="J90">
        <v>15.7441411505958</v>
      </c>
      <c r="K90">
        <v>18.554045201977502</v>
      </c>
      <c r="L90">
        <v>20.857068712194</v>
      </c>
      <c r="M90">
        <v>18.996793690138901</v>
      </c>
      <c r="N90">
        <v>18.538012188726501</v>
      </c>
      <c r="O90">
        <v>0.51020408163265296</v>
      </c>
      <c r="Q90" t="s">
        <v>63</v>
      </c>
      <c r="R90">
        <v>1.17087603585072</v>
      </c>
      <c r="S90">
        <v>1.7081058486544201</v>
      </c>
      <c r="T90">
        <v>2.7143204854851102</v>
      </c>
      <c r="U90">
        <v>2.4194535167709401</v>
      </c>
      <c r="V90">
        <v>2.0031889716903</v>
      </c>
      <c r="W90">
        <v>0.66326530612244905</v>
      </c>
      <c r="Y90" t="str">
        <f t="shared" si="2"/>
        <v>Nsd3</v>
      </c>
      <c r="Z90">
        <f t="shared" si="3"/>
        <v>0.59863945578231303</v>
      </c>
    </row>
    <row r="91" spans="1:26" x14ac:dyDescent="0.25">
      <c r="A91" t="s">
        <v>90</v>
      </c>
      <c r="B91">
        <v>11.534906307467001</v>
      </c>
      <c r="C91">
        <v>6.3432744635010199</v>
      </c>
      <c r="D91">
        <v>18.258858647254598</v>
      </c>
      <c r="E91">
        <v>16.738141659877499</v>
      </c>
      <c r="F91">
        <v>13.218795269525</v>
      </c>
      <c r="G91">
        <v>0.98979591836734704</v>
      </c>
      <c r="I91" t="s">
        <v>90</v>
      </c>
      <c r="J91">
        <v>123.11595011997601</v>
      </c>
      <c r="K91">
        <v>155.68833377607501</v>
      </c>
      <c r="L91">
        <v>154.05831534048701</v>
      </c>
      <c r="M91">
        <v>144.30289777948099</v>
      </c>
      <c r="N91">
        <v>144.29137425400501</v>
      </c>
      <c r="O91">
        <v>0.95918367346938804</v>
      </c>
      <c r="Q91" t="s">
        <v>90</v>
      </c>
      <c r="R91">
        <v>3.9478403522108199</v>
      </c>
      <c r="S91">
        <v>8.9331855125902297</v>
      </c>
      <c r="T91">
        <v>11.4180459217117</v>
      </c>
      <c r="U91">
        <v>9.5095083875911008</v>
      </c>
      <c r="V91">
        <v>8.4521450435259702</v>
      </c>
      <c r="W91">
        <v>0.98979591836734704</v>
      </c>
      <c r="Y91" t="str">
        <f t="shared" si="2"/>
        <v>Ep300</v>
      </c>
      <c r="Z91">
        <f t="shared" si="3"/>
        <v>0.97959183673469408</v>
      </c>
    </row>
    <row r="92" spans="1:26" x14ac:dyDescent="0.25">
      <c r="A92" t="s">
        <v>4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I92" t="s">
        <v>48</v>
      </c>
      <c r="J92">
        <v>1.3540128315017901</v>
      </c>
      <c r="K92">
        <v>1.16146041045907</v>
      </c>
      <c r="L92">
        <v>3.4871230152906798</v>
      </c>
      <c r="M92">
        <v>0.91410349031440996</v>
      </c>
      <c r="N92">
        <v>1.7291749368914899</v>
      </c>
      <c r="O92">
        <v>5.10204081632653E-2</v>
      </c>
      <c r="Q92" t="s">
        <v>48</v>
      </c>
      <c r="R92">
        <v>0.33885198514585402</v>
      </c>
      <c r="S92">
        <v>9.6119042483691006E-2</v>
      </c>
      <c r="T92">
        <v>6.5460451310745002E-2</v>
      </c>
      <c r="U92">
        <v>0.27398770397446298</v>
      </c>
      <c r="V92">
        <v>0.193604795728688</v>
      </c>
      <c r="W92">
        <v>7.1428571428571397E-2</v>
      </c>
      <c r="Y92" t="str">
        <f t="shared" si="2"/>
        <v>Smyd1</v>
      </c>
      <c r="Z92">
        <f t="shared" si="3"/>
        <v>4.0816326530612235E-2</v>
      </c>
    </row>
    <row r="93" spans="1:26" x14ac:dyDescent="0.25">
      <c r="A93" t="s">
        <v>20</v>
      </c>
      <c r="B93">
        <v>0.602734982770598</v>
      </c>
      <c r="C93">
        <v>0.427209901856409</v>
      </c>
      <c r="D93">
        <v>0.67301498970513596</v>
      </c>
      <c r="E93">
        <v>1.0556111228273199</v>
      </c>
      <c r="F93">
        <v>0.68964274928986602</v>
      </c>
      <c r="G93">
        <v>0.16326530612244899</v>
      </c>
      <c r="I93" t="s">
        <v>20</v>
      </c>
      <c r="J93">
        <v>1.16563697379875</v>
      </c>
      <c r="K93">
        <v>2.1719320997165501</v>
      </c>
      <c r="L93">
        <v>2.1951979176085099</v>
      </c>
      <c r="M93">
        <v>1.8591212677648199</v>
      </c>
      <c r="N93">
        <v>1.84797206472216</v>
      </c>
      <c r="O93">
        <v>6.1224489795918401E-2</v>
      </c>
      <c r="Q93" t="s">
        <v>20</v>
      </c>
      <c r="R93">
        <v>0.60848777970288803</v>
      </c>
      <c r="S93">
        <v>0.418904481694853</v>
      </c>
      <c r="T93">
        <v>0.64982425524413601</v>
      </c>
      <c r="U93">
        <v>0.70760820877443797</v>
      </c>
      <c r="V93">
        <v>0.59620618135407899</v>
      </c>
      <c r="W93">
        <v>0.214285714285714</v>
      </c>
      <c r="Y93" t="str">
        <f t="shared" si="2"/>
        <v>Smyd3</v>
      </c>
      <c r="Z93">
        <f t="shared" si="3"/>
        <v>0.14625850340136046</v>
      </c>
    </row>
    <row r="94" spans="1:26" x14ac:dyDescent="0.25">
      <c r="A94" t="s">
        <v>115</v>
      </c>
      <c r="B94">
        <v>0</v>
      </c>
      <c r="C94">
        <v>0.64389891673398503</v>
      </c>
      <c r="D94">
        <v>2.3185852250482002</v>
      </c>
      <c r="E94">
        <v>1.647859987251</v>
      </c>
      <c r="F94">
        <v>1.1525860322582999</v>
      </c>
      <c r="G94">
        <v>0.25510204081632698</v>
      </c>
      <c r="I94" t="s">
        <v>115</v>
      </c>
      <c r="J94">
        <v>3.6941335143618601</v>
      </c>
      <c r="K94">
        <v>3.44363348321777</v>
      </c>
      <c r="L94">
        <v>3.6267830582131899</v>
      </c>
      <c r="M94">
        <v>2.4446919495607999</v>
      </c>
      <c r="N94">
        <v>3.3023105013384</v>
      </c>
      <c r="O94">
        <v>0.122448979591837</v>
      </c>
      <c r="Q94" t="s">
        <v>115</v>
      </c>
      <c r="R94">
        <v>0.31355938337892098</v>
      </c>
      <c r="S94">
        <v>0.54118356768864295</v>
      </c>
      <c r="T94">
        <v>0.389040895817926</v>
      </c>
      <c r="U94">
        <v>0.44279649740457899</v>
      </c>
      <c r="V94">
        <v>0.42164508607251699</v>
      </c>
      <c r="W94">
        <v>0.14285714285714299</v>
      </c>
      <c r="Y94" t="str">
        <f t="shared" si="2"/>
        <v>Kdm5d</v>
      </c>
      <c r="Z94">
        <f t="shared" si="3"/>
        <v>0.17346938775510232</v>
      </c>
    </row>
    <row r="95" spans="1:26" x14ac:dyDescent="0.25">
      <c r="A95" t="s">
        <v>39</v>
      </c>
      <c r="B95">
        <v>3.66371314843596</v>
      </c>
      <c r="C95">
        <v>2.0823294201185898</v>
      </c>
      <c r="D95">
        <v>5.5060030876579003</v>
      </c>
      <c r="E95">
        <v>5.0948720821739499</v>
      </c>
      <c r="F95">
        <v>4.0867294345965997</v>
      </c>
      <c r="G95">
        <v>0.63265306122449005</v>
      </c>
      <c r="I95" t="s">
        <v>39</v>
      </c>
      <c r="J95">
        <v>24.2930615377031</v>
      </c>
      <c r="K95">
        <v>23.180268330816499</v>
      </c>
      <c r="L95">
        <v>27.476119661599402</v>
      </c>
      <c r="M95">
        <v>24.120455566828898</v>
      </c>
      <c r="N95">
        <v>24.767476274237001</v>
      </c>
      <c r="O95">
        <v>0.59183673469387799</v>
      </c>
      <c r="Q95" t="s">
        <v>39</v>
      </c>
      <c r="R95">
        <v>1.47414056834304</v>
      </c>
      <c r="S95">
        <v>2.36213637339428</v>
      </c>
      <c r="T95">
        <v>2.9265579748166899</v>
      </c>
      <c r="U95">
        <v>4.8312227193611896</v>
      </c>
      <c r="V95">
        <v>2.8985144089788002</v>
      </c>
      <c r="W95">
        <v>0.77551020408163296</v>
      </c>
      <c r="Y95" t="str">
        <f t="shared" si="2"/>
        <v>Nsd2</v>
      </c>
      <c r="Z95">
        <f t="shared" si="3"/>
        <v>0.66666666666666696</v>
      </c>
    </row>
    <row r="96" spans="1:26" x14ac:dyDescent="0.25">
      <c r="A96" t="s">
        <v>36</v>
      </c>
      <c r="B96">
        <v>5.8934390238415597</v>
      </c>
      <c r="C96">
        <v>4.0224744092440696</v>
      </c>
      <c r="D96">
        <v>10.6264904941624</v>
      </c>
      <c r="E96">
        <v>9.4614520469430996</v>
      </c>
      <c r="F96">
        <v>7.5009639935477797</v>
      </c>
      <c r="G96">
        <v>0.92857142857142905</v>
      </c>
      <c r="I96" t="s">
        <v>36</v>
      </c>
      <c r="J96">
        <v>49.151278459004303</v>
      </c>
      <c r="K96">
        <v>53.121198302780599</v>
      </c>
      <c r="L96">
        <v>54.4862182197311</v>
      </c>
      <c r="M96">
        <v>52.4786400168014</v>
      </c>
      <c r="N96">
        <v>52.309333749579302</v>
      </c>
      <c r="O96">
        <v>0.82653061224489799</v>
      </c>
      <c r="Q96" t="s">
        <v>36</v>
      </c>
      <c r="R96">
        <v>1.7529670117429701</v>
      </c>
      <c r="S96">
        <v>4.7027872514373499</v>
      </c>
      <c r="T96">
        <v>3.9087491928368299</v>
      </c>
      <c r="U96">
        <v>4.3483184810153297</v>
      </c>
      <c r="V96">
        <v>3.67820548425812</v>
      </c>
      <c r="W96">
        <v>0.88775510204081598</v>
      </c>
      <c r="Y96" t="str">
        <f t="shared" si="2"/>
        <v>Prdm2</v>
      </c>
      <c r="Z96">
        <f t="shared" si="3"/>
        <v>0.88095238095238104</v>
      </c>
    </row>
    <row r="97" spans="1:26" x14ac:dyDescent="0.25">
      <c r="A97" t="s">
        <v>55</v>
      </c>
      <c r="B97">
        <v>5.3457344883511597</v>
      </c>
      <c r="C97">
        <v>1.35320709018105</v>
      </c>
      <c r="D97">
        <v>6.6322855068743598</v>
      </c>
      <c r="E97">
        <v>8.9165252626504596</v>
      </c>
      <c r="F97">
        <v>5.5619380870142603</v>
      </c>
      <c r="G97">
        <v>0.79591836734693899</v>
      </c>
      <c r="I97" t="s">
        <v>55</v>
      </c>
      <c r="J97">
        <v>50.383267783351997</v>
      </c>
      <c r="K97">
        <v>54.317373224042299</v>
      </c>
      <c r="L97">
        <v>58.658091328684499</v>
      </c>
      <c r="M97">
        <v>44.657131147229798</v>
      </c>
      <c r="N97">
        <v>52.003965870827102</v>
      </c>
      <c r="O97">
        <v>0.81632653061224503</v>
      </c>
      <c r="Q97" t="s">
        <v>55</v>
      </c>
      <c r="R97">
        <v>0.25987592880139299</v>
      </c>
      <c r="S97">
        <v>1.22861045215155</v>
      </c>
      <c r="T97">
        <v>0.76978880767417301</v>
      </c>
      <c r="U97">
        <v>0.93390903103970202</v>
      </c>
      <c r="V97">
        <v>0.798046054916704</v>
      </c>
      <c r="W97">
        <v>0.33673469387755101</v>
      </c>
      <c r="Y97" t="str">
        <f t="shared" si="2"/>
        <v>Kmt5c</v>
      </c>
      <c r="Z97">
        <f t="shared" si="3"/>
        <v>0.64965986394557829</v>
      </c>
    </row>
    <row r="98" spans="1:26" x14ac:dyDescent="0.25">
      <c r="A98" t="s">
        <v>73</v>
      </c>
      <c r="B98">
        <v>6.39478077877824</v>
      </c>
      <c r="C98">
        <v>1.86118332416192</v>
      </c>
      <c r="D98">
        <v>8.1407732246036808</v>
      </c>
      <c r="E98">
        <v>6.8306850490113096</v>
      </c>
      <c r="F98">
        <v>5.8068555941387903</v>
      </c>
      <c r="G98">
        <v>0.82653061224489799</v>
      </c>
      <c r="I98" t="s">
        <v>73</v>
      </c>
      <c r="J98">
        <v>129.522509207593</v>
      </c>
      <c r="K98">
        <v>152.84949089385299</v>
      </c>
      <c r="L98">
        <v>136.31379369410399</v>
      </c>
      <c r="M98">
        <v>149.771773716806</v>
      </c>
      <c r="N98">
        <v>142.11439187808901</v>
      </c>
      <c r="O98">
        <v>0.94897959183673497</v>
      </c>
      <c r="Q98" t="s">
        <v>73</v>
      </c>
      <c r="R98">
        <v>1.3140807051943699</v>
      </c>
      <c r="S98">
        <v>2.34387244337645</v>
      </c>
      <c r="T98">
        <v>4.3988528955090302</v>
      </c>
      <c r="U98">
        <v>1.2920420619629001</v>
      </c>
      <c r="V98">
        <v>2.3372120265106902</v>
      </c>
      <c r="W98">
        <v>0.71428571428571397</v>
      </c>
      <c r="Y98" t="str">
        <f t="shared" si="2"/>
        <v>Dot1l</v>
      </c>
      <c r="Z98">
        <f t="shared" si="3"/>
        <v>0.82993197278911568</v>
      </c>
    </row>
    <row r="99" spans="1:26" x14ac:dyDescent="0.25">
      <c r="A99" t="s">
        <v>111</v>
      </c>
      <c r="B99">
        <v>1.7003264024399301</v>
      </c>
      <c r="C99">
        <v>0.446358126352149</v>
      </c>
      <c r="D99">
        <v>1.05477088138514</v>
      </c>
      <c r="E99">
        <v>1.2407909461039801</v>
      </c>
      <c r="F99">
        <v>1.1105615890703</v>
      </c>
      <c r="G99">
        <v>0.24489795918367299</v>
      </c>
      <c r="I99" t="s">
        <v>111</v>
      </c>
      <c r="J99">
        <v>1.5984710034787599</v>
      </c>
      <c r="K99">
        <v>2.1380007866769399</v>
      </c>
      <c r="L99">
        <v>2.6464501908907501</v>
      </c>
      <c r="M99">
        <v>2.18525628128427</v>
      </c>
      <c r="N99">
        <v>2.1420445655826801</v>
      </c>
      <c r="O99">
        <v>8.1632653061224497E-2</v>
      </c>
      <c r="Q99" t="s">
        <v>111</v>
      </c>
      <c r="R99">
        <v>0.54646886725436605</v>
      </c>
      <c r="S99">
        <v>0.18236685170970099</v>
      </c>
      <c r="T99">
        <v>0.298075788736134</v>
      </c>
      <c r="U99">
        <v>0.38121410741558598</v>
      </c>
      <c r="V99">
        <v>0.35203140377894698</v>
      </c>
      <c r="W99">
        <v>0.122448979591837</v>
      </c>
      <c r="Y99" t="str">
        <f t="shared" si="2"/>
        <v>Hdac8</v>
      </c>
      <c r="Z99">
        <f t="shared" si="3"/>
        <v>0.14965986394557815</v>
      </c>
    </row>
    <row r="100" spans="1:26" x14ac:dyDescent="0.25">
      <c r="A100" t="s">
        <v>104</v>
      </c>
      <c r="B100">
        <v>0.37154472237027097</v>
      </c>
      <c r="C100">
        <v>0.10972731860903299</v>
      </c>
      <c r="D100">
        <v>0.13828917332323801</v>
      </c>
      <c r="E100">
        <v>0.67782475018945099</v>
      </c>
      <c r="F100">
        <v>0.32434649112299802</v>
      </c>
      <c r="G100">
        <v>6.1224489795918401E-2</v>
      </c>
      <c r="I100" t="s">
        <v>104</v>
      </c>
      <c r="J100">
        <v>0</v>
      </c>
      <c r="K100">
        <v>0.49791829684990302</v>
      </c>
      <c r="L100">
        <v>0</v>
      </c>
      <c r="M100">
        <v>0</v>
      </c>
      <c r="N100">
        <v>0.124479574212476</v>
      </c>
      <c r="O100">
        <v>0</v>
      </c>
      <c r="Q100" t="s">
        <v>104</v>
      </c>
      <c r="R100">
        <v>0.30555159750279398</v>
      </c>
      <c r="S100">
        <v>3.5864700490277499E-2</v>
      </c>
      <c r="T100">
        <v>4.8850246934505501E-2</v>
      </c>
      <c r="U100">
        <v>3.4077489354690002E-2</v>
      </c>
      <c r="V100">
        <v>0.10608600857056701</v>
      </c>
      <c r="W100">
        <v>2.04081632653061E-2</v>
      </c>
      <c r="Y100" t="str">
        <f t="shared" si="2"/>
        <v>Prdm6</v>
      </c>
      <c r="Z100">
        <f t="shared" si="3"/>
        <v>2.7210884353741499E-2</v>
      </c>
    </row>
    <row r="101" spans="1:26" x14ac:dyDescent="0.25">
      <c r="A101" t="s">
        <v>89</v>
      </c>
      <c r="B101">
        <v>0.81028370304154895</v>
      </c>
      <c r="C101">
        <v>0.382878303231519</v>
      </c>
      <c r="D101">
        <v>0.30158809075812398</v>
      </c>
      <c r="E101">
        <v>0.23651757240653201</v>
      </c>
      <c r="F101">
        <v>0.43281691735943101</v>
      </c>
      <c r="G101">
        <v>9.1836734693877597E-2</v>
      </c>
      <c r="I101" t="s">
        <v>89</v>
      </c>
      <c r="J101">
        <v>3.6237294177407602</v>
      </c>
      <c r="K101">
        <v>1.5685014906678401</v>
      </c>
      <c r="L101">
        <v>2.7240952020904601</v>
      </c>
      <c r="M101">
        <v>2.3207787606280301</v>
      </c>
      <c r="N101">
        <v>2.5592762177817701</v>
      </c>
      <c r="O101">
        <v>9.1836734693877597E-2</v>
      </c>
      <c r="Q101" t="s">
        <v>89</v>
      </c>
      <c r="R101">
        <v>0.30330983963410102</v>
      </c>
      <c r="S101">
        <v>0.53186587748347702</v>
      </c>
      <c r="T101">
        <v>0.51136854237822704</v>
      </c>
      <c r="U101">
        <v>1.3079955488481001</v>
      </c>
      <c r="V101">
        <v>0.663634952085977</v>
      </c>
      <c r="W101">
        <v>0.26530612244898</v>
      </c>
      <c r="Y101" t="str">
        <f t="shared" si="2"/>
        <v>Setdb2</v>
      </c>
      <c r="Z101">
        <f t="shared" si="3"/>
        <v>0.1496598639455784</v>
      </c>
    </row>
  </sheetData>
  <sortState ref="A3:AA100">
    <sortCondition descending="1" ref="Z3:Z10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"/>
  <sheetViews>
    <sheetView tabSelected="1" topLeftCell="A67" workbookViewId="0">
      <selection activeCell="G83" sqref="G83"/>
    </sheetView>
  </sheetViews>
  <sheetFormatPr defaultRowHeight="15" x14ac:dyDescent="0.25"/>
  <sheetData>
    <row r="1" spans="1:11" x14ac:dyDescent="0.25">
      <c r="A1" t="s">
        <v>126</v>
      </c>
      <c r="F1" t="s">
        <v>129</v>
      </c>
    </row>
    <row r="2" spans="1:11" x14ac:dyDescent="0.25">
      <c r="A2" t="s">
        <v>121</v>
      </c>
      <c r="B2" t="s">
        <v>127</v>
      </c>
      <c r="C2" t="s">
        <v>128</v>
      </c>
      <c r="D2" t="s">
        <v>131</v>
      </c>
      <c r="F2" t="s">
        <v>121</v>
      </c>
      <c r="G2" t="s">
        <v>127</v>
      </c>
      <c r="H2" t="s">
        <v>128</v>
      </c>
      <c r="I2" t="s">
        <v>131</v>
      </c>
      <c r="K2" t="s">
        <v>130</v>
      </c>
    </row>
    <row r="3" spans="1:11" x14ac:dyDescent="0.25">
      <c r="A3" t="s">
        <v>29</v>
      </c>
      <c r="B3">
        <v>17.04</v>
      </c>
      <c r="C3">
        <v>14.98</v>
      </c>
      <c r="D3">
        <f>AVERAGE(B3:C3)</f>
        <v>16.009999999999998</v>
      </c>
      <c r="F3" t="s">
        <v>29</v>
      </c>
      <c r="G3">
        <v>3.14</v>
      </c>
      <c r="H3">
        <v>3.43</v>
      </c>
      <c r="I3">
        <f>AVERAGE(G3:H3)</f>
        <v>3.2850000000000001</v>
      </c>
      <c r="K3">
        <f>I3/D3</f>
        <v>0.20518425983760152</v>
      </c>
    </row>
    <row r="4" spans="1:11" x14ac:dyDescent="0.25">
      <c r="A4" t="s">
        <v>64</v>
      </c>
      <c r="B4">
        <v>18.37</v>
      </c>
      <c r="C4">
        <v>21.12</v>
      </c>
      <c r="D4">
        <f t="shared" ref="D4:D67" si="0">AVERAGE(B4:C4)</f>
        <v>19.745000000000001</v>
      </c>
      <c r="F4" t="s">
        <v>64</v>
      </c>
      <c r="G4">
        <v>0</v>
      </c>
      <c r="H4">
        <v>1.48</v>
      </c>
      <c r="I4">
        <f t="shared" ref="I4:I67" si="1">AVERAGE(G4:H4)</f>
        <v>0.74</v>
      </c>
      <c r="K4">
        <f t="shared" ref="K4:K67" si="2">I4/D4</f>
        <v>3.7477842491770066E-2</v>
      </c>
    </row>
    <row r="5" spans="1:11" x14ac:dyDescent="0.25">
      <c r="A5" t="s">
        <v>26</v>
      </c>
      <c r="B5">
        <v>122.58</v>
      </c>
      <c r="C5">
        <v>98.73</v>
      </c>
      <c r="D5">
        <f t="shared" si="0"/>
        <v>110.655</v>
      </c>
      <c r="F5" t="s">
        <v>26</v>
      </c>
      <c r="G5">
        <v>95.92</v>
      </c>
      <c r="H5">
        <v>89.54</v>
      </c>
      <c r="I5">
        <f t="shared" si="1"/>
        <v>92.73</v>
      </c>
      <c r="K5">
        <f t="shared" si="2"/>
        <v>0.83801003117798567</v>
      </c>
    </row>
    <row r="6" spans="1:11" x14ac:dyDescent="0.25">
      <c r="A6" t="s">
        <v>45</v>
      </c>
      <c r="B6">
        <v>109.11</v>
      </c>
      <c r="C6">
        <v>90.95</v>
      </c>
      <c r="D6">
        <f t="shared" si="0"/>
        <v>100.03</v>
      </c>
      <c r="F6" t="s">
        <v>45</v>
      </c>
      <c r="G6">
        <v>108.79</v>
      </c>
      <c r="H6">
        <v>155.15</v>
      </c>
      <c r="I6">
        <f t="shared" si="1"/>
        <v>131.97</v>
      </c>
      <c r="K6">
        <f t="shared" si="2"/>
        <v>1.3193042087373787</v>
      </c>
    </row>
    <row r="7" spans="1:11" x14ac:dyDescent="0.25">
      <c r="A7" t="s">
        <v>40</v>
      </c>
      <c r="B7">
        <v>80.87</v>
      </c>
      <c r="C7">
        <v>66.44</v>
      </c>
      <c r="D7">
        <f t="shared" si="0"/>
        <v>73.655000000000001</v>
      </c>
      <c r="F7" t="s">
        <v>40</v>
      </c>
      <c r="G7">
        <v>73.48</v>
      </c>
      <c r="H7">
        <v>59.52</v>
      </c>
      <c r="I7">
        <f t="shared" si="1"/>
        <v>66.5</v>
      </c>
      <c r="K7">
        <f t="shared" si="2"/>
        <v>0.90285791867490328</v>
      </c>
    </row>
    <row r="8" spans="1:11" x14ac:dyDescent="0.25">
      <c r="A8" t="s">
        <v>94</v>
      </c>
      <c r="B8">
        <v>168.4</v>
      </c>
      <c r="C8">
        <v>113.65</v>
      </c>
      <c r="D8">
        <f t="shared" si="0"/>
        <v>141.02500000000001</v>
      </c>
      <c r="F8" t="s">
        <v>94</v>
      </c>
      <c r="G8">
        <v>16.27</v>
      </c>
      <c r="H8">
        <v>20.22</v>
      </c>
      <c r="I8">
        <f t="shared" si="1"/>
        <v>18.244999999999997</v>
      </c>
      <c r="K8">
        <f t="shared" si="2"/>
        <v>0.12937422442829283</v>
      </c>
    </row>
    <row r="9" spans="1:11" x14ac:dyDescent="0.25">
      <c r="A9" t="s">
        <v>73</v>
      </c>
      <c r="B9">
        <v>23.94</v>
      </c>
      <c r="C9">
        <v>38.979999999999997</v>
      </c>
      <c r="D9">
        <f t="shared" si="0"/>
        <v>31.46</v>
      </c>
      <c r="F9" t="s">
        <v>73</v>
      </c>
      <c r="G9">
        <v>43.77</v>
      </c>
      <c r="H9">
        <v>43.2</v>
      </c>
      <c r="I9">
        <f t="shared" si="1"/>
        <v>43.484999999999999</v>
      </c>
      <c r="K9">
        <f t="shared" si="2"/>
        <v>1.3822314049586777</v>
      </c>
    </row>
    <row r="10" spans="1:11" x14ac:dyDescent="0.25">
      <c r="A10" t="s">
        <v>23</v>
      </c>
      <c r="B10">
        <v>23.77</v>
      </c>
      <c r="C10">
        <v>26.76</v>
      </c>
      <c r="D10">
        <f t="shared" si="0"/>
        <v>25.265000000000001</v>
      </c>
      <c r="F10" t="s">
        <v>23</v>
      </c>
      <c r="G10">
        <v>43.29</v>
      </c>
      <c r="H10">
        <v>33.659999999999997</v>
      </c>
      <c r="I10">
        <f t="shared" si="1"/>
        <v>38.474999999999994</v>
      </c>
      <c r="K10">
        <f t="shared" si="2"/>
        <v>1.5228577082921035</v>
      </c>
    </row>
    <row r="11" spans="1:11" x14ac:dyDescent="0.25">
      <c r="A11" t="s">
        <v>99</v>
      </c>
      <c r="B11">
        <v>0.51</v>
      </c>
      <c r="C11">
        <v>0.59</v>
      </c>
      <c r="D11">
        <f t="shared" si="0"/>
        <v>0.55000000000000004</v>
      </c>
      <c r="F11" t="s">
        <v>99</v>
      </c>
      <c r="G11">
        <v>3.39</v>
      </c>
      <c r="H11">
        <v>2.93</v>
      </c>
      <c r="I11">
        <f t="shared" si="1"/>
        <v>3.16</v>
      </c>
      <c r="K11">
        <f t="shared" si="2"/>
        <v>5.7454545454545451</v>
      </c>
    </row>
    <row r="12" spans="1:11" x14ac:dyDescent="0.25">
      <c r="A12" t="s">
        <v>90</v>
      </c>
      <c r="B12">
        <v>29.07</v>
      </c>
      <c r="C12">
        <v>29.11</v>
      </c>
      <c r="D12">
        <f t="shared" si="0"/>
        <v>29.09</v>
      </c>
      <c r="F12" t="s">
        <v>90</v>
      </c>
      <c r="G12">
        <v>54.03</v>
      </c>
      <c r="H12">
        <v>72.64</v>
      </c>
      <c r="I12">
        <f t="shared" si="1"/>
        <v>63.335000000000001</v>
      </c>
      <c r="K12">
        <f t="shared" si="2"/>
        <v>2.1772086627707115</v>
      </c>
    </row>
    <row r="13" spans="1:11" x14ac:dyDescent="0.25">
      <c r="A13" t="s">
        <v>79</v>
      </c>
      <c r="B13">
        <v>24.85</v>
      </c>
      <c r="C13">
        <v>29.23</v>
      </c>
      <c r="D13">
        <f t="shared" si="0"/>
        <v>27.04</v>
      </c>
      <c r="F13" t="s">
        <v>79</v>
      </c>
      <c r="G13">
        <v>97.14</v>
      </c>
      <c r="H13">
        <v>97.03</v>
      </c>
      <c r="I13">
        <f t="shared" si="1"/>
        <v>97.085000000000008</v>
      </c>
      <c r="K13">
        <f t="shared" si="2"/>
        <v>3.5904215976331364</v>
      </c>
    </row>
    <row r="14" spans="1:11" x14ac:dyDescent="0.25">
      <c r="A14" t="s">
        <v>47</v>
      </c>
      <c r="B14">
        <v>478.2</v>
      </c>
      <c r="C14">
        <v>420.19</v>
      </c>
      <c r="D14">
        <f t="shared" si="0"/>
        <v>449.19499999999999</v>
      </c>
      <c r="F14" t="s">
        <v>47</v>
      </c>
      <c r="G14">
        <v>584.83000000000004</v>
      </c>
      <c r="H14">
        <v>692.09</v>
      </c>
      <c r="I14">
        <f t="shared" si="1"/>
        <v>638.46</v>
      </c>
      <c r="K14">
        <f t="shared" si="2"/>
        <v>1.4213426240274269</v>
      </c>
    </row>
    <row r="15" spans="1:11" x14ac:dyDescent="0.25">
      <c r="A15" t="s">
        <v>24</v>
      </c>
      <c r="B15">
        <v>0.95</v>
      </c>
      <c r="C15">
        <v>0.86</v>
      </c>
      <c r="D15">
        <f t="shared" si="0"/>
        <v>0.90500000000000003</v>
      </c>
      <c r="F15" t="s">
        <v>24</v>
      </c>
      <c r="G15">
        <v>13.97</v>
      </c>
      <c r="H15">
        <v>0</v>
      </c>
      <c r="I15">
        <f t="shared" si="1"/>
        <v>6.9850000000000003</v>
      </c>
      <c r="K15">
        <f t="shared" si="2"/>
        <v>7.7182320441988947</v>
      </c>
    </row>
    <row r="16" spans="1:11" x14ac:dyDescent="0.25">
      <c r="A16" t="s">
        <v>25</v>
      </c>
      <c r="B16">
        <v>35.76</v>
      </c>
      <c r="C16">
        <v>26.76</v>
      </c>
      <c r="D16">
        <f t="shared" si="0"/>
        <v>31.259999999999998</v>
      </c>
      <c r="F16" t="s">
        <v>25</v>
      </c>
      <c r="G16">
        <v>14.58</v>
      </c>
      <c r="H16">
        <v>5.03</v>
      </c>
      <c r="I16">
        <f t="shared" si="1"/>
        <v>9.8049999999999997</v>
      </c>
      <c r="K16">
        <f t="shared" si="2"/>
        <v>0.31365962891874599</v>
      </c>
    </row>
    <row r="17" spans="1:11" x14ac:dyDescent="0.25">
      <c r="A17" s="1" t="s">
        <v>34</v>
      </c>
      <c r="B17" s="1">
        <v>2.56</v>
      </c>
      <c r="C17" s="1">
        <v>3.06</v>
      </c>
      <c r="D17">
        <f t="shared" si="0"/>
        <v>2.81</v>
      </c>
      <c r="E17" s="1"/>
      <c r="F17" s="1" t="s">
        <v>34</v>
      </c>
      <c r="G17" s="1">
        <v>0</v>
      </c>
      <c r="H17" s="1">
        <v>0.97</v>
      </c>
      <c r="I17">
        <f t="shared" si="1"/>
        <v>0.48499999999999999</v>
      </c>
      <c r="J17" s="1"/>
      <c r="K17">
        <f t="shared" si="2"/>
        <v>0.17259786476868327</v>
      </c>
    </row>
    <row r="18" spans="1:11" x14ac:dyDescent="0.25">
      <c r="A18" s="1" t="s">
        <v>51</v>
      </c>
      <c r="B18" s="1">
        <v>7.0000000000000007E-2</v>
      </c>
      <c r="C18" s="1">
        <v>0.43</v>
      </c>
      <c r="D18">
        <f t="shared" si="0"/>
        <v>0.25</v>
      </c>
      <c r="E18" s="1"/>
      <c r="F18" s="1" t="s">
        <v>51</v>
      </c>
      <c r="G18" s="1">
        <v>0</v>
      </c>
      <c r="H18" s="1">
        <v>0</v>
      </c>
      <c r="I18">
        <f t="shared" si="1"/>
        <v>0</v>
      </c>
      <c r="J18" s="1"/>
      <c r="K18">
        <f t="shared" si="2"/>
        <v>0</v>
      </c>
    </row>
    <row r="19" spans="1:11" x14ac:dyDescent="0.25">
      <c r="A19" s="1" t="s">
        <v>69</v>
      </c>
      <c r="B19" s="1">
        <v>42.94</v>
      </c>
      <c r="C19" s="1">
        <v>41.25</v>
      </c>
      <c r="D19">
        <f t="shared" si="0"/>
        <v>42.094999999999999</v>
      </c>
      <c r="E19" s="1"/>
      <c r="F19" s="1" t="s">
        <v>69</v>
      </c>
      <c r="G19" s="1">
        <v>27.38</v>
      </c>
      <c r="H19" s="1">
        <v>17.71</v>
      </c>
      <c r="I19">
        <f t="shared" si="1"/>
        <v>22.545000000000002</v>
      </c>
      <c r="J19" s="1"/>
      <c r="K19">
        <f t="shared" si="2"/>
        <v>0.53557429623470731</v>
      </c>
    </row>
    <row r="20" spans="1:11" x14ac:dyDescent="0.25">
      <c r="A20" s="1" t="s">
        <v>103</v>
      </c>
      <c r="B20" s="1">
        <v>1.98</v>
      </c>
      <c r="C20" s="1">
        <v>2.16</v>
      </c>
      <c r="D20">
        <f t="shared" si="0"/>
        <v>2.0700000000000003</v>
      </c>
      <c r="E20" s="1"/>
      <c r="F20" s="1" t="s">
        <v>103</v>
      </c>
      <c r="G20" s="1">
        <v>0</v>
      </c>
      <c r="H20" s="1">
        <v>0</v>
      </c>
      <c r="I20">
        <f t="shared" si="1"/>
        <v>0</v>
      </c>
      <c r="J20" s="1"/>
      <c r="K20">
        <f t="shared" si="2"/>
        <v>0</v>
      </c>
    </row>
    <row r="21" spans="1:11" x14ac:dyDescent="0.25">
      <c r="A21" s="1" t="s">
        <v>18</v>
      </c>
      <c r="B21" s="1">
        <v>2.6</v>
      </c>
      <c r="C21" s="1">
        <v>2.69</v>
      </c>
      <c r="D21">
        <f t="shared" si="0"/>
        <v>2.645</v>
      </c>
      <c r="E21" s="1"/>
      <c r="F21" s="1" t="s">
        <v>18</v>
      </c>
      <c r="G21" s="1">
        <v>20.97</v>
      </c>
      <c r="H21" s="1">
        <v>20.93</v>
      </c>
      <c r="I21">
        <f t="shared" si="1"/>
        <v>20.95</v>
      </c>
      <c r="J21" s="1"/>
      <c r="K21">
        <f t="shared" si="2"/>
        <v>7.9206049149338371</v>
      </c>
    </row>
    <row r="22" spans="1:11" x14ac:dyDescent="0.25">
      <c r="A22" s="1" t="s">
        <v>80</v>
      </c>
      <c r="B22" s="1">
        <v>0</v>
      </c>
      <c r="C22" s="1">
        <v>0.12</v>
      </c>
      <c r="D22">
        <f t="shared" si="0"/>
        <v>0.06</v>
      </c>
      <c r="E22" s="1"/>
      <c r="F22" s="1" t="s">
        <v>80</v>
      </c>
      <c r="G22" s="1">
        <v>0</v>
      </c>
      <c r="H22" s="1">
        <v>0</v>
      </c>
      <c r="I22">
        <f t="shared" si="1"/>
        <v>0</v>
      </c>
      <c r="J22" s="1"/>
      <c r="K22">
        <f t="shared" si="2"/>
        <v>0</v>
      </c>
    </row>
    <row r="23" spans="1:11" x14ac:dyDescent="0.25">
      <c r="A23" s="1" t="s">
        <v>91</v>
      </c>
      <c r="B23" s="1">
        <v>0.09</v>
      </c>
      <c r="C23" s="1">
        <v>0</v>
      </c>
      <c r="D23">
        <f t="shared" si="0"/>
        <v>4.4999999999999998E-2</v>
      </c>
      <c r="E23" s="1"/>
      <c r="F23" s="1" t="s">
        <v>91</v>
      </c>
      <c r="G23" s="1">
        <v>0</v>
      </c>
      <c r="H23" s="1">
        <v>0</v>
      </c>
      <c r="I23">
        <f t="shared" si="1"/>
        <v>0</v>
      </c>
      <c r="J23" s="1"/>
      <c r="K23">
        <f t="shared" si="2"/>
        <v>0</v>
      </c>
    </row>
    <row r="24" spans="1:11" x14ac:dyDescent="0.25">
      <c r="A24" s="1" t="s">
        <v>111</v>
      </c>
      <c r="B24" s="1">
        <v>4.34</v>
      </c>
      <c r="C24" s="1">
        <v>5.57</v>
      </c>
      <c r="D24">
        <f t="shared" si="0"/>
        <v>4.9550000000000001</v>
      </c>
      <c r="E24" s="1"/>
      <c r="F24" s="1" t="s">
        <v>111</v>
      </c>
      <c r="G24" s="1">
        <v>11.82</v>
      </c>
      <c r="H24" s="1">
        <v>16.309999999999999</v>
      </c>
      <c r="I24">
        <f t="shared" si="1"/>
        <v>14.065</v>
      </c>
      <c r="J24" s="1"/>
      <c r="K24">
        <f t="shared" si="2"/>
        <v>2.838546922300706</v>
      </c>
    </row>
    <row r="25" spans="1:11" x14ac:dyDescent="0.25">
      <c r="A25" s="1" t="s">
        <v>83</v>
      </c>
      <c r="B25" s="1">
        <v>7.84</v>
      </c>
      <c r="C25" s="1">
        <v>8.48</v>
      </c>
      <c r="D25">
        <f t="shared" si="0"/>
        <v>8.16</v>
      </c>
      <c r="E25" s="1"/>
      <c r="F25" s="1" t="s">
        <v>83</v>
      </c>
      <c r="G25" s="1">
        <v>14.04</v>
      </c>
      <c r="H25" s="1">
        <v>12.11</v>
      </c>
      <c r="I25">
        <f t="shared" si="1"/>
        <v>13.074999999999999</v>
      </c>
      <c r="J25" s="1"/>
      <c r="K25">
        <f t="shared" si="2"/>
        <v>1.602328431372549</v>
      </c>
    </row>
    <row r="26" spans="1:11" x14ac:dyDescent="0.25">
      <c r="A26" s="1" t="s">
        <v>71</v>
      </c>
      <c r="B26" s="1">
        <v>8.83</v>
      </c>
      <c r="C26" s="1">
        <v>6.47</v>
      </c>
      <c r="D26">
        <f t="shared" si="0"/>
        <v>7.65</v>
      </c>
      <c r="E26" s="1"/>
      <c r="F26" s="1" t="s">
        <v>71</v>
      </c>
      <c r="G26" s="1">
        <v>1.08</v>
      </c>
      <c r="H26" s="1">
        <v>0.93</v>
      </c>
      <c r="I26">
        <f t="shared" si="1"/>
        <v>1.0050000000000001</v>
      </c>
      <c r="J26" s="1"/>
      <c r="K26">
        <f t="shared" si="2"/>
        <v>0.13137254901960785</v>
      </c>
    </row>
    <row r="27" spans="1:11" x14ac:dyDescent="0.25">
      <c r="A27" s="1" t="s">
        <v>78</v>
      </c>
      <c r="B27" s="1">
        <v>5.37</v>
      </c>
      <c r="C27" s="1">
        <v>7.1</v>
      </c>
      <c r="D27">
        <f t="shared" si="0"/>
        <v>6.2349999999999994</v>
      </c>
      <c r="E27" s="1"/>
      <c r="F27" s="1" t="s">
        <v>78</v>
      </c>
      <c r="G27" s="1">
        <v>5.56</v>
      </c>
      <c r="H27" s="1">
        <v>10.96</v>
      </c>
      <c r="I27">
        <f t="shared" si="1"/>
        <v>8.26</v>
      </c>
      <c r="J27" s="1"/>
      <c r="K27">
        <f t="shared" si="2"/>
        <v>1.3247794707297516</v>
      </c>
    </row>
    <row r="28" spans="1:11" x14ac:dyDescent="0.25">
      <c r="A28" s="1" t="s">
        <v>100</v>
      </c>
      <c r="B28" s="1">
        <v>0.8</v>
      </c>
      <c r="C28" s="1">
        <v>1.02</v>
      </c>
      <c r="D28">
        <f t="shared" si="0"/>
        <v>0.91</v>
      </c>
      <c r="E28" s="1"/>
      <c r="F28" s="1" t="s">
        <v>100</v>
      </c>
      <c r="G28" s="1">
        <v>0</v>
      </c>
      <c r="H28" s="1">
        <v>0</v>
      </c>
      <c r="I28">
        <f t="shared" si="1"/>
        <v>0</v>
      </c>
      <c r="J28" s="1"/>
      <c r="K28">
        <f t="shared" si="2"/>
        <v>0</v>
      </c>
    </row>
    <row r="29" spans="1:11" x14ac:dyDescent="0.25">
      <c r="A29" s="1" t="s">
        <v>107</v>
      </c>
      <c r="B29" s="1">
        <v>14.7</v>
      </c>
      <c r="C29" s="1">
        <v>18.32</v>
      </c>
      <c r="D29">
        <f t="shared" si="0"/>
        <v>16.509999999999998</v>
      </c>
      <c r="E29" s="1"/>
      <c r="F29" s="1" t="s">
        <v>107</v>
      </c>
      <c r="G29" s="1">
        <v>91.34</v>
      </c>
      <c r="H29" s="1">
        <v>90.09</v>
      </c>
      <c r="I29">
        <f t="shared" si="1"/>
        <v>90.715000000000003</v>
      </c>
      <c r="J29" s="1"/>
      <c r="K29">
        <f t="shared" si="2"/>
        <v>5.4945487583282864</v>
      </c>
    </row>
    <row r="30" spans="1:11" x14ac:dyDescent="0.25">
      <c r="A30" s="1" t="s">
        <v>62</v>
      </c>
      <c r="B30" s="1">
        <v>31.59</v>
      </c>
      <c r="C30" s="1">
        <v>34.29</v>
      </c>
      <c r="D30">
        <f t="shared" si="0"/>
        <v>32.94</v>
      </c>
      <c r="E30" s="1"/>
      <c r="F30" s="1" t="s">
        <v>62</v>
      </c>
      <c r="G30" s="1">
        <v>7.49</v>
      </c>
      <c r="H30" s="1">
        <v>10.34</v>
      </c>
      <c r="I30">
        <f t="shared" si="1"/>
        <v>8.9149999999999991</v>
      </c>
      <c r="J30" s="1"/>
      <c r="K30">
        <f t="shared" si="2"/>
        <v>0.2706435944140862</v>
      </c>
    </row>
    <row r="31" spans="1:11" x14ac:dyDescent="0.25">
      <c r="A31" s="1" t="s">
        <v>88</v>
      </c>
      <c r="B31" s="1">
        <v>47.3</v>
      </c>
      <c r="C31" s="1">
        <v>47.15</v>
      </c>
      <c r="D31">
        <f t="shared" si="0"/>
        <v>47.224999999999994</v>
      </c>
      <c r="E31" s="1"/>
      <c r="F31" s="1" t="s">
        <v>88</v>
      </c>
      <c r="G31" s="1">
        <v>10.66</v>
      </c>
      <c r="H31" s="1">
        <v>9.4700000000000006</v>
      </c>
      <c r="I31">
        <f t="shared" si="1"/>
        <v>10.065000000000001</v>
      </c>
      <c r="J31" s="1"/>
      <c r="K31">
        <f t="shared" si="2"/>
        <v>0.21312863949179464</v>
      </c>
    </row>
    <row r="32" spans="1:11" x14ac:dyDescent="0.25">
      <c r="A32" s="1" t="s">
        <v>77</v>
      </c>
      <c r="B32" s="1">
        <v>52.61</v>
      </c>
      <c r="C32" s="1">
        <v>60.63</v>
      </c>
      <c r="D32">
        <f t="shared" si="0"/>
        <v>56.620000000000005</v>
      </c>
      <c r="E32" s="1"/>
      <c r="F32" s="1" t="s">
        <v>77</v>
      </c>
      <c r="G32" s="1">
        <v>125.53</v>
      </c>
      <c r="H32" s="1">
        <v>213.5</v>
      </c>
      <c r="I32">
        <f t="shared" si="1"/>
        <v>169.51499999999999</v>
      </c>
      <c r="J32" s="1"/>
      <c r="K32">
        <f t="shared" si="2"/>
        <v>2.9939067467326028</v>
      </c>
    </row>
    <row r="33" spans="1:11" x14ac:dyDescent="0.25">
      <c r="A33" s="1" t="s">
        <v>60</v>
      </c>
      <c r="B33" s="1">
        <v>21.23</v>
      </c>
      <c r="C33" s="1">
        <v>28.35</v>
      </c>
      <c r="D33">
        <f t="shared" si="0"/>
        <v>24.79</v>
      </c>
      <c r="E33" s="1"/>
      <c r="F33" s="1" t="s">
        <v>60</v>
      </c>
      <c r="G33" s="1">
        <v>18.350000000000001</v>
      </c>
      <c r="H33" s="1">
        <v>13.84</v>
      </c>
      <c r="I33">
        <f t="shared" si="1"/>
        <v>16.094999999999999</v>
      </c>
      <c r="J33" s="1"/>
      <c r="K33">
        <f t="shared" si="2"/>
        <v>0.64925373134328357</v>
      </c>
    </row>
    <row r="34" spans="1:11" x14ac:dyDescent="0.25">
      <c r="A34" s="1" t="s">
        <v>35</v>
      </c>
      <c r="B34" s="1">
        <v>76.680000000000007</v>
      </c>
      <c r="C34" s="1">
        <v>56.66</v>
      </c>
      <c r="D34">
        <f t="shared" si="0"/>
        <v>66.67</v>
      </c>
      <c r="E34" s="1"/>
      <c r="F34" s="1" t="s">
        <v>35</v>
      </c>
      <c r="G34" s="1">
        <v>153.91</v>
      </c>
      <c r="H34" s="1">
        <v>98.93</v>
      </c>
      <c r="I34">
        <f t="shared" si="1"/>
        <v>126.42</v>
      </c>
      <c r="J34" s="1"/>
      <c r="K34">
        <f t="shared" si="2"/>
        <v>1.896205189740513</v>
      </c>
    </row>
    <row r="35" spans="1:11" x14ac:dyDescent="0.25">
      <c r="A35" s="1" t="s">
        <v>85</v>
      </c>
      <c r="B35" s="1">
        <v>61.78</v>
      </c>
      <c r="C35" s="1">
        <v>59.75</v>
      </c>
      <c r="D35">
        <f t="shared" si="0"/>
        <v>60.765000000000001</v>
      </c>
      <c r="E35" s="1"/>
      <c r="F35" s="1" t="s">
        <v>85</v>
      </c>
      <c r="G35" s="1">
        <v>266.31</v>
      </c>
      <c r="H35" s="1">
        <v>261.51</v>
      </c>
      <c r="I35">
        <f t="shared" si="1"/>
        <v>263.90999999999997</v>
      </c>
      <c r="J35" s="1"/>
      <c r="K35">
        <f t="shared" si="2"/>
        <v>4.3431251542828928</v>
      </c>
    </row>
    <row r="36" spans="1:11" x14ac:dyDescent="0.25">
      <c r="A36" s="1" t="s">
        <v>106</v>
      </c>
      <c r="B36" s="1">
        <v>19.16</v>
      </c>
      <c r="C36" s="1">
        <v>18.47</v>
      </c>
      <c r="D36">
        <f t="shared" si="0"/>
        <v>18.814999999999998</v>
      </c>
      <c r="E36" s="1"/>
      <c r="F36" s="1" t="s">
        <v>106</v>
      </c>
      <c r="G36" s="1">
        <v>62.81</v>
      </c>
      <c r="H36" s="1">
        <v>59.62</v>
      </c>
      <c r="I36">
        <f t="shared" si="1"/>
        <v>61.215000000000003</v>
      </c>
      <c r="J36" s="1"/>
      <c r="K36">
        <f t="shared" si="2"/>
        <v>3.2535211267605639</v>
      </c>
    </row>
    <row r="37" spans="1:11" x14ac:dyDescent="0.25">
      <c r="A37" s="1" t="s">
        <v>42</v>
      </c>
      <c r="B37" s="1">
        <v>203.93</v>
      </c>
      <c r="C37" s="1">
        <v>243.73</v>
      </c>
      <c r="D37">
        <f t="shared" si="0"/>
        <v>223.82999999999998</v>
      </c>
      <c r="E37" s="1"/>
      <c r="F37" s="1" t="s">
        <v>42</v>
      </c>
      <c r="G37" s="1">
        <v>513.83000000000004</v>
      </c>
      <c r="H37" s="1">
        <v>497.07</v>
      </c>
      <c r="I37">
        <f t="shared" si="1"/>
        <v>505.45000000000005</v>
      </c>
      <c r="J37" s="1"/>
      <c r="K37">
        <f t="shared" si="2"/>
        <v>2.2581870169324936</v>
      </c>
    </row>
    <row r="38" spans="1:11" x14ac:dyDescent="0.25">
      <c r="A38" s="1" t="s">
        <v>49</v>
      </c>
      <c r="B38" s="1">
        <v>3.24</v>
      </c>
      <c r="C38" s="1">
        <v>2.64</v>
      </c>
      <c r="D38">
        <f t="shared" si="0"/>
        <v>2.9400000000000004</v>
      </c>
      <c r="E38" s="1"/>
      <c r="F38" s="1" t="s">
        <v>49</v>
      </c>
      <c r="G38" s="1">
        <v>1.67</v>
      </c>
      <c r="H38" s="1">
        <v>0</v>
      </c>
      <c r="I38">
        <f t="shared" si="1"/>
        <v>0.83499999999999996</v>
      </c>
      <c r="J38" s="1"/>
      <c r="K38">
        <f t="shared" si="2"/>
        <v>0.2840136054421768</v>
      </c>
    </row>
    <row r="39" spans="1:11" x14ac:dyDescent="0.25">
      <c r="A39" s="1" t="s">
        <v>102</v>
      </c>
      <c r="B39" s="1">
        <v>5.98</v>
      </c>
      <c r="C39" s="1">
        <v>5.99</v>
      </c>
      <c r="D39">
        <f t="shared" si="0"/>
        <v>5.9850000000000003</v>
      </c>
      <c r="E39" s="1"/>
      <c r="F39" s="1" t="s">
        <v>102</v>
      </c>
      <c r="G39" s="1">
        <v>20.399999999999999</v>
      </c>
      <c r="H39" s="1">
        <v>26.04</v>
      </c>
      <c r="I39">
        <f t="shared" si="1"/>
        <v>23.22</v>
      </c>
      <c r="J39" s="1"/>
      <c r="K39">
        <f t="shared" si="2"/>
        <v>3.8796992481203003</v>
      </c>
    </row>
    <row r="40" spans="1:11" x14ac:dyDescent="0.25">
      <c r="A40" s="1" t="s">
        <v>33</v>
      </c>
      <c r="B40" s="1">
        <v>37.31</v>
      </c>
      <c r="C40" s="1">
        <v>49.08</v>
      </c>
      <c r="D40">
        <f t="shared" si="0"/>
        <v>43.195</v>
      </c>
      <c r="E40" s="1"/>
      <c r="F40" s="1" t="s">
        <v>33</v>
      </c>
      <c r="G40" s="1">
        <v>118.42</v>
      </c>
      <c r="H40" s="1">
        <v>99.98</v>
      </c>
      <c r="I40">
        <f t="shared" si="1"/>
        <v>109.2</v>
      </c>
      <c r="J40" s="1"/>
      <c r="K40">
        <f t="shared" si="2"/>
        <v>2.5280703785160319</v>
      </c>
    </row>
    <row r="41" spans="1:11" x14ac:dyDescent="0.25">
      <c r="A41" s="1" t="s">
        <v>101</v>
      </c>
      <c r="B41" s="1">
        <v>1.4</v>
      </c>
      <c r="C41" s="1">
        <v>2.06</v>
      </c>
      <c r="D41">
        <f t="shared" si="0"/>
        <v>1.73</v>
      </c>
      <c r="E41" s="1"/>
      <c r="F41" s="1" t="s">
        <v>101</v>
      </c>
      <c r="G41" s="1">
        <v>4.92</v>
      </c>
      <c r="H41" s="1">
        <v>0.71</v>
      </c>
      <c r="I41">
        <f t="shared" si="1"/>
        <v>2.8149999999999999</v>
      </c>
      <c r="J41" s="1"/>
      <c r="K41">
        <f t="shared" si="2"/>
        <v>1.6271676300578035</v>
      </c>
    </row>
    <row r="42" spans="1:11" x14ac:dyDescent="0.25">
      <c r="A42" s="1" t="s">
        <v>32</v>
      </c>
      <c r="B42" s="1">
        <v>0.13</v>
      </c>
      <c r="C42" s="1">
        <v>0.24</v>
      </c>
      <c r="D42">
        <f t="shared" si="0"/>
        <v>0.185</v>
      </c>
      <c r="E42" s="1"/>
      <c r="F42" s="1" t="s">
        <v>32</v>
      </c>
      <c r="G42" s="1">
        <v>0</v>
      </c>
      <c r="H42" s="1">
        <v>0</v>
      </c>
      <c r="I42">
        <f t="shared" si="1"/>
        <v>0</v>
      </c>
      <c r="J42" s="1"/>
      <c r="K42">
        <f t="shared" si="2"/>
        <v>0</v>
      </c>
    </row>
    <row r="43" spans="1:11" x14ac:dyDescent="0.25">
      <c r="A43" s="1" t="s">
        <v>66</v>
      </c>
      <c r="B43" s="1">
        <v>0.45</v>
      </c>
      <c r="C43" s="1">
        <v>0.12</v>
      </c>
      <c r="D43">
        <f t="shared" si="0"/>
        <v>0.28500000000000003</v>
      </c>
      <c r="E43" s="1"/>
      <c r="F43" s="1" t="s">
        <v>66</v>
      </c>
      <c r="G43" s="1">
        <v>0</v>
      </c>
      <c r="H43" s="1">
        <v>0</v>
      </c>
      <c r="I43">
        <f t="shared" si="1"/>
        <v>0</v>
      </c>
      <c r="J43" s="1"/>
      <c r="K43">
        <f t="shared" si="2"/>
        <v>0</v>
      </c>
    </row>
    <row r="44" spans="1:11" x14ac:dyDescent="0.25">
      <c r="A44" s="1" t="s">
        <v>54</v>
      </c>
      <c r="B44" s="1">
        <v>2.34</v>
      </c>
      <c r="C44" s="1">
        <v>3.19</v>
      </c>
      <c r="D44">
        <f t="shared" si="0"/>
        <v>2.7649999999999997</v>
      </c>
      <c r="E44" s="1"/>
      <c r="F44" s="1" t="s">
        <v>54</v>
      </c>
      <c r="G44" s="1">
        <v>0</v>
      </c>
      <c r="H44" s="1">
        <v>0</v>
      </c>
      <c r="I44">
        <f t="shared" si="1"/>
        <v>0</v>
      </c>
      <c r="J44" s="1"/>
      <c r="K44">
        <f t="shared" si="2"/>
        <v>0</v>
      </c>
    </row>
    <row r="45" spans="1:11" x14ac:dyDescent="0.25">
      <c r="A45" s="1" t="s">
        <v>19</v>
      </c>
      <c r="B45" s="1">
        <v>0.8</v>
      </c>
      <c r="C45" s="1">
        <v>0.73</v>
      </c>
      <c r="D45">
        <f t="shared" si="0"/>
        <v>0.76500000000000001</v>
      </c>
      <c r="E45" s="1"/>
      <c r="F45" s="1" t="s">
        <v>19</v>
      </c>
      <c r="G45" s="1">
        <v>3.32</v>
      </c>
      <c r="H45" s="1">
        <v>3.58</v>
      </c>
      <c r="I45">
        <f t="shared" si="1"/>
        <v>3.45</v>
      </c>
      <c r="J45" s="1"/>
      <c r="K45">
        <f t="shared" si="2"/>
        <v>4.5098039215686274</v>
      </c>
    </row>
    <row r="46" spans="1:11" x14ac:dyDescent="0.25">
      <c r="A46" s="1" t="s">
        <v>113</v>
      </c>
      <c r="B46" s="1">
        <v>12.98</v>
      </c>
      <c r="C46" s="1">
        <v>14.87</v>
      </c>
      <c r="D46">
        <f t="shared" si="0"/>
        <v>13.925000000000001</v>
      </c>
      <c r="E46" s="1"/>
      <c r="F46" s="1" t="s">
        <v>113</v>
      </c>
      <c r="G46" s="1">
        <v>17.54</v>
      </c>
      <c r="H46" s="1">
        <v>19.96</v>
      </c>
      <c r="I46">
        <f t="shared" si="1"/>
        <v>18.75</v>
      </c>
      <c r="J46" s="1"/>
      <c r="K46">
        <f t="shared" si="2"/>
        <v>1.3464991023339317</v>
      </c>
    </row>
    <row r="47" spans="1:11" x14ac:dyDescent="0.25">
      <c r="A47" s="1" t="s">
        <v>115</v>
      </c>
      <c r="B47" s="1">
        <v>0.08</v>
      </c>
      <c r="C47" s="1">
        <v>0.21</v>
      </c>
      <c r="D47">
        <f t="shared" si="0"/>
        <v>0.14499999999999999</v>
      </c>
      <c r="E47" s="1"/>
      <c r="F47" s="1" t="s">
        <v>115</v>
      </c>
      <c r="G47" s="1">
        <v>0</v>
      </c>
      <c r="H47" s="1">
        <v>0.24</v>
      </c>
      <c r="I47">
        <f t="shared" si="1"/>
        <v>0.12</v>
      </c>
      <c r="J47" s="1"/>
      <c r="K47">
        <f t="shared" si="2"/>
        <v>0.82758620689655171</v>
      </c>
    </row>
    <row r="48" spans="1:11" x14ac:dyDescent="0.25">
      <c r="A48" s="1" t="s">
        <v>110</v>
      </c>
      <c r="B48" s="1">
        <v>168.65</v>
      </c>
      <c r="C48" s="1">
        <v>163.4</v>
      </c>
      <c r="D48">
        <f t="shared" si="0"/>
        <v>166.02500000000001</v>
      </c>
      <c r="E48" s="1"/>
      <c r="F48" s="1" t="s">
        <v>110</v>
      </c>
      <c r="G48" s="1">
        <v>494.27</v>
      </c>
      <c r="H48" s="1">
        <v>487.7</v>
      </c>
      <c r="I48">
        <f t="shared" si="1"/>
        <v>490.98500000000001</v>
      </c>
      <c r="J48" s="1"/>
      <c r="K48">
        <f t="shared" si="2"/>
        <v>2.9572955880138534</v>
      </c>
    </row>
    <row r="49" spans="1:11" x14ac:dyDescent="0.25">
      <c r="A49" s="1" t="s">
        <v>75</v>
      </c>
      <c r="B49" s="1">
        <v>36.92</v>
      </c>
      <c r="C49" s="1">
        <v>57.32</v>
      </c>
      <c r="D49">
        <f t="shared" si="0"/>
        <v>47.120000000000005</v>
      </c>
      <c r="E49" s="1"/>
      <c r="F49" s="1" t="s">
        <v>75</v>
      </c>
      <c r="G49" s="1">
        <v>72.66</v>
      </c>
      <c r="H49" s="1">
        <v>62.12</v>
      </c>
      <c r="I49">
        <f t="shared" si="1"/>
        <v>67.39</v>
      </c>
      <c r="J49" s="1"/>
      <c r="K49">
        <f t="shared" si="2"/>
        <v>1.4301782682512731</v>
      </c>
    </row>
    <row r="50" spans="1:11" x14ac:dyDescent="0.25">
      <c r="A50" s="1" t="s">
        <v>46</v>
      </c>
      <c r="B50" s="1">
        <v>148.91</v>
      </c>
      <c r="C50" s="1">
        <v>121.8</v>
      </c>
      <c r="D50">
        <f t="shared" si="0"/>
        <v>135.35499999999999</v>
      </c>
      <c r="E50" s="1"/>
      <c r="F50" s="1" t="s">
        <v>46</v>
      </c>
      <c r="G50" s="1">
        <v>60.6</v>
      </c>
      <c r="H50" s="1">
        <v>42.56</v>
      </c>
      <c r="I50">
        <f t="shared" si="1"/>
        <v>51.58</v>
      </c>
      <c r="J50" s="1"/>
      <c r="K50">
        <f t="shared" si="2"/>
        <v>0.38107199586273133</v>
      </c>
    </row>
    <row r="51" spans="1:11" x14ac:dyDescent="0.25">
      <c r="A51" s="1" t="s">
        <v>58</v>
      </c>
      <c r="B51" s="1">
        <v>0.94</v>
      </c>
      <c r="C51" s="1">
        <v>1.97</v>
      </c>
      <c r="D51">
        <f t="shared" si="0"/>
        <v>1.4550000000000001</v>
      </c>
      <c r="E51" s="1"/>
      <c r="F51" s="1" t="s">
        <v>58</v>
      </c>
      <c r="G51" s="1">
        <v>0</v>
      </c>
      <c r="H51" s="1">
        <v>0</v>
      </c>
      <c r="I51">
        <f t="shared" si="1"/>
        <v>0</v>
      </c>
      <c r="J51" s="1"/>
      <c r="K51">
        <f t="shared" si="2"/>
        <v>0</v>
      </c>
    </row>
    <row r="52" spans="1:11" x14ac:dyDescent="0.25">
      <c r="A52" s="1" t="s">
        <v>67</v>
      </c>
      <c r="B52" s="1">
        <v>1.64</v>
      </c>
      <c r="C52" s="1">
        <v>2.06</v>
      </c>
      <c r="D52">
        <f t="shared" si="0"/>
        <v>1.85</v>
      </c>
      <c r="E52" s="1"/>
      <c r="F52" s="1" t="s">
        <v>67</v>
      </c>
      <c r="G52" s="1">
        <v>0</v>
      </c>
      <c r="H52" s="1">
        <v>0</v>
      </c>
      <c r="I52">
        <f t="shared" si="1"/>
        <v>0</v>
      </c>
      <c r="J52" s="1"/>
      <c r="K52">
        <f t="shared" si="2"/>
        <v>0</v>
      </c>
    </row>
    <row r="53" spans="1:11" x14ac:dyDescent="0.25">
      <c r="A53" s="1" t="s">
        <v>57</v>
      </c>
      <c r="B53" s="1">
        <v>26.65</v>
      </c>
      <c r="C53" s="1">
        <v>47.56</v>
      </c>
      <c r="D53">
        <f t="shared" si="0"/>
        <v>37.105000000000004</v>
      </c>
      <c r="E53" s="1"/>
      <c r="F53" s="1" t="s">
        <v>57</v>
      </c>
      <c r="G53" s="1">
        <v>126.05</v>
      </c>
      <c r="H53" s="1">
        <v>109.97</v>
      </c>
      <c r="I53">
        <f t="shared" si="1"/>
        <v>118.00999999999999</v>
      </c>
      <c r="J53" s="1"/>
      <c r="K53">
        <f t="shared" si="2"/>
        <v>3.1804339037865512</v>
      </c>
    </row>
    <row r="54" spans="1:11" x14ac:dyDescent="0.25">
      <c r="A54" s="1" t="s">
        <v>37</v>
      </c>
      <c r="B54" s="1">
        <v>193.01</v>
      </c>
      <c r="C54" s="1">
        <v>168.64</v>
      </c>
      <c r="D54">
        <f t="shared" si="0"/>
        <v>180.82499999999999</v>
      </c>
      <c r="E54" s="1"/>
      <c r="F54" s="1" t="s">
        <v>37</v>
      </c>
      <c r="G54" s="1">
        <v>112.53</v>
      </c>
      <c r="H54" s="1">
        <v>129.59</v>
      </c>
      <c r="I54">
        <f t="shared" si="1"/>
        <v>121.06</v>
      </c>
      <c r="J54" s="1"/>
      <c r="K54">
        <f t="shared" si="2"/>
        <v>0.66948707313701095</v>
      </c>
    </row>
    <row r="55" spans="1:11" x14ac:dyDescent="0.25">
      <c r="A55" s="1" t="s">
        <v>92</v>
      </c>
      <c r="B55" s="1">
        <v>73.819999999999993</v>
      </c>
      <c r="C55" s="1">
        <v>95.44</v>
      </c>
      <c r="D55">
        <f t="shared" si="0"/>
        <v>84.63</v>
      </c>
      <c r="E55" s="1"/>
      <c r="F55" s="1" t="s">
        <v>92</v>
      </c>
      <c r="G55" s="1">
        <v>96.65</v>
      </c>
      <c r="H55" s="1">
        <v>118.15</v>
      </c>
      <c r="I55">
        <f t="shared" si="1"/>
        <v>107.4</v>
      </c>
      <c r="J55" s="1"/>
      <c r="K55">
        <f t="shared" si="2"/>
        <v>1.2690535271180434</v>
      </c>
    </row>
    <row r="56" spans="1:11" x14ac:dyDescent="0.25">
      <c r="A56" s="1" t="s">
        <v>44</v>
      </c>
      <c r="B56" s="1">
        <v>84.49</v>
      </c>
      <c r="C56" s="1">
        <v>78.5</v>
      </c>
      <c r="D56">
        <f t="shared" si="0"/>
        <v>81.495000000000005</v>
      </c>
      <c r="E56" s="1"/>
      <c r="F56" s="1" t="s">
        <v>44</v>
      </c>
      <c r="G56" s="1">
        <v>31.79</v>
      </c>
      <c r="H56" s="1">
        <v>36.450000000000003</v>
      </c>
      <c r="I56">
        <f t="shared" si="1"/>
        <v>34.120000000000005</v>
      </c>
      <c r="J56" s="1"/>
      <c r="K56">
        <f t="shared" si="2"/>
        <v>0.41867599239217135</v>
      </c>
    </row>
    <row r="57" spans="1:11" x14ac:dyDescent="0.25">
      <c r="A57" s="1" t="s">
        <v>105</v>
      </c>
      <c r="B57" s="1">
        <v>7.81</v>
      </c>
      <c r="C57" s="1">
        <v>6.2</v>
      </c>
      <c r="D57">
        <f t="shared" si="0"/>
        <v>7.0049999999999999</v>
      </c>
      <c r="E57" s="1"/>
      <c r="F57" s="1" t="s">
        <v>105</v>
      </c>
      <c r="G57" s="1">
        <v>0</v>
      </c>
      <c r="H57" s="1">
        <v>0</v>
      </c>
      <c r="I57">
        <f t="shared" si="1"/>
        <v>0</v>
      </c>
      <c r="J57" s="1"/>
      <c r="K57">
        <f t="shared" si="2"/>
        <v>0</v>
      </c>
    </row>
    <row r="58" spans="1:11" x14ac:dyDescent="0.25">
      <c r="A58" s="1" t="s">
        <v>55</v>
      </c>
      <c r="B58" s="1">
        <v>1.21</v>
      </c>
      <c r="C58" s="1">
        <v>1.17</v>
      </c>
      <c r="D58">
        <f t="shared" si="0"/>
        <v>1.19</v>
      </c>
      <c r="E58" s="1"/>
      <c r="F58" s="1" t="s">
        <v>55</v>
      </c>
      <c r="G58" s="1">
        <v>0</v>
      </c>
      <c r="H58" s="1">
        <v>2.83</v>
      </c>
      <c r="I58">
        <f t="shared" si="1"/>
        <v>1.415</v>
      </c>
      <c r="J58" s="1"/>
      <c r="K58">
        <f t="shared" si="2"/>
        <v>1.1890756302521008</v>
      </c>
    </row>
    <row r="59" spans="1:11" x14ac:dyDescent="0.25">
      <c r="A59" s="1" t="s">
        <v>72</v>
      </c>
      <c r="B59" s="1">
        <v>45.31</v>
      </c>
      <c r="C59" s="1">
        <v>50.87</v>
      </c>
      <c r="D59">
        <f t="shared" si="0"/>
        <v>48.09</v>
      </c>
      <c r="E59" s="1"/>
      <c r="F59" s="1" t="s">
        <v>72</v>
      </c>
      <c r="G59" s="1">
        <v>329.04</v>
      </c>
      <c r="H59" s="1">
        <v>292.08999999999997</v>
      </c>
      <c r="I59">
        <f t="shared" si="1"/>
        <v>310.565</v>
      </c>
      <c r="J59" s="1"/>
      <c r="K59">
        <f t="shared" si="2"/>
        <v>6.4579954252443335</v>
      </c>
    </row>
    <row r="60" spans="1:11" x14ac:dyDescent="0.25">
      <c r="A60" s="1" t="s">
        <v>114</v>
      </c>
      <c r="B60" s="1">
        <v>38.58</v>
      </c>
      <c r="C60" s="1">
        <v>39.31</v>
      </c>
      <c r="D60">
        <f t="shared" si="0"/>
        <v>38.945</v>
      </c>
      <c r="E60" s="1"/>
      <c r="F60" s="1" t="s">
        <v>114</v>
      </c>
      <c r="G60" s="1">
        <v>70.959999999999994</v>
      </c>
      <c r="H60" s="1">
        <v>90.08</v>
      </c>
      <c r="I60">
        <f t="shared" si="1"/>
        <v>80.52</v>
      </c>
      <c r="J60" s="1"/>
      <c r="K60">
        <f t="shared" si="2"/>
        <v>2.0675311336500193</v>
      </c>
    </row>
    <row r="61" spans="1:11" x14ac:dyDescent="0.25">
      <c r="A61" s="1" t="s">
        <v>133</v>
      </c>
      <c r="B61" s="1">
        <v>0.05</v>
      </c>
      <c r="C61" s="1">
        <v>0.04</v>
      </c>
      <c r="D61">
        <f t="shared" si="0"/>
        <v>4.4999999999999998E-2</v>
      </c>
      <c r="E61" s="1"/>
      <c r="F61" s="1"/>
      <c r="G61" s="1">
        <v>0</v>
      </c>
      <c r="H61" s="1">
        <v>0</v>
      </c>
      <c r="I61">
        <f t="shared" si="1"/>
        <v>0</v>
      </c>
      <c r="J61" s="1"/>
      <c r="K61">
        <f t="shared" si="2"/>
        <v>0</v>
      </c>
    </row>
    <row r="62" spans="1:11" x14ac:dyDescent="0.25">
      <c r="A62" s="1" t="s">
        <v>108</v>
      </c>
      <c r="B62" s="1">
        <v>41.94</v>
      </c>
      <c r="C62" s="1">
        <v>47.07</v>
      </c>
      <c r="D62">
        <f t="shared" si="0"/>
        <v>44.504999999999995</v>
      </c>
      <c r="E62" s="1"/>
      <c r="F62" s="1" t="s">
        <v>108</v>
      </c>
      <c r="G62" s="1">
        <v>112.8</v>
      </c>
      <c r="H62" s="1">
        <v>104.7</v>
      </c>
      <c r="I62">
        <f t="shared" si="1"/>
        <v>108.75</v>
      </c>
      <c r="J62" s="1"/>
      <c r="K62">
        <f t="shared" si="2"/>
        <v>2.4435456690259523</v>
      </c>
    </row>
    <row r="63" spans="1:11" x14ac:dyDescent="0.25">
      <c r="A63" s="1" t="s">
        <v>95</v>
      </c>
      <c r="B63" s="1">
        <v>164.25</v>
      </c>
      <c r="C63" s="1">
        <v>127.01</v>
      </c>
      <c r="D63">
        <f t="shared" si="0"/>
        <v>145.63</v>
      </c>
      <c r="E63" s="1"/>
      <c r="F63" s="1" t="s">
        <v>95</v>
      </c>
      <c r="G63" s="1">
        <v>170.27</v>
      </c>
      <c r="H63" s="1">
        <v>145.36000000000001</v>
      </c>
      <c r="I63">
        <f t="shared" si="1"/>
        <v>157.815</v>
      </c>
      <c r="J63" s="1"/>
      <c r="K63">
        <f t="shared" si="2"/>
        <v>1.0836709469202774</v>
      </c>
    </row>
    <row r="64" spans="1:11" x14ac:dyDescent="0.25">
      <c r="A64" s="1" t="s">
        <v>93</v>
      </c>
      <c r="B64" s="1">
        <v>11.45</v>
      </c>
      <c r="C64" s="1">
        <v>13.91</v>
      </c>
      <c r="D64">
        <f t="shared" si="0"/>
        <v>12.68</v>
      </c>
      <c r="E64" s="1"/>
      <c r="F64" s="1" t="s">
        <v>93</v>
      </c>
      <c r="G64" s="1">
        <v>13.14</v>
      </c>
      <c r="H64" s="1">
        <v>31.72</v>
      </c>
      <c r="I64">
        <f t="shared" si="1"/>
        <v>22.43</v>
      </c>
      <c r="J64" s="1"/>
      <c r="K64">
        <f t="shared" si="2"/>
        <v>1.7689274447949528</v>
      </c>
    </row>
    <row r="65" spans="1:11" x14ac:dyDescent="0.25">
      <c r="A65" s="1" t="s">
        <v>82</v>
      </c>
      <c r="B65" s="1">
        <v>18.239999999999998</v>
      </c>
      <c r="C65" s="1">
        <v>15.43</v>
      </c>
      <c r="D65">
        <f t="shared" si="0"/>
        <v>16.835000000000001</v>
      </c>
      <c r="E65" s="1"/>
      <c r="F65" s="1" t="s">
        <v>82</v>
      </c>
      <c r="G65" s="1">
        <v>7.74</v>
      </c>
      <c r="H65" s="1">
        <v>3.19</v>
      </c>
      <c r="I65">
        <f t="shared" si="1"/>
        <v>5.4649999999999999</v>
      </c>
      <c r="J65" s="1"/>
      <c r="K65">
        <f t="shared" si="2"/>
        <v>0.32462132462132459</v>
      </c>
    </row>
    <row r="66" spans="1:11" x14ac:dyDescent="0.25">
      <c r="A66" s="1" t="s">
        <v>27</v>
      </c>
      <c r="B66" s="1">
        <v>171.84</v>
      </c>
      <c r="C66" s="1">
        <v>114.26</v>
      </c>
      <c r="D66">
        <f t="shared" si="0"/>
        <v>143.05000000000001</v>
      </c>
      <c r="E66" s="1"/>
      <c r="F66" s="1" t="s">
        <v>27</v>
      </c>
      <c r="G66" s="1">
        <v>205.23</v>
      </c>
      <c r="H66" s="1">
        <v>178.04</v>
      </c>
      <c r="I66">
        <f t="shared" si="1"/>
        <v>191.63499999999999</v>
      </c>
      <c r="J66" s="1"/>
      <c r="K66">
        <f t="shared" si="2"/>
        <v>1.3396364907375042</v>
      </c>
    </row>
    <row r="67" spans="1:11" x14ac:dyDescent="0.25">
      <c r="A67" s="1" t="s">
        <v>87</v>
      </c>
      <c r="B67" s="1">
        <v>141.47999999999999</v>
      </c>
      <c r="C67" s="1">
        <v>130.93</v>
      </c>
      <c r="D67">
        <f t="shared" si="0"/>
        <v>136.20499999999998</v>
      </c>
      <c r="E67" s="1"/>
      <c r="F67" s="1" t="s">
        <v>87</v>
      </c>
      <c r="G67" s="1">
        <v>134.66999999999999</v>
      </c>
      <c r="H67" s="1">
        <v>173.96</v>
      </c>
      <c r="I67">
        <f t="shared" si="1"/>
        <v>154.315</v>
      </c>
      <c r="J67" s="1"/>
      <c r="K67">
        <f t="shared" si="2"/>
        <v>1.1329613450313867</v>
      </c>
    </row>
    <row r="68" spans="1:11" x14ac:dyDescent="0.25">
      <c r="A68" s="1" t="s">
        <v>39</v>
      </c>
      <c r="B68" s="1">
        <v>53.65</v>
      </c>
      <c r="C68" s="1">
        <v>45.22</v>
      </c>
      <c r="D68">
        <f t="shared" ref="D68:D101" si="3">AVERAGE(B68:C68)</f>
        <v>49.435000000000002</v>
      </c>
      <c r="E68" s="1"/>
      <c r="F68" s="1" t="s">
        <v>39</v>
      </c>
      <c r="G68" s="1">
        <v>62.08</v>
      </c>
      <c r="H68" s="1">
        <v>45.65</v>
      </c>
      <c r="I68">
        <f t="shared" ref="I68:I101" si="4">AVERAGE(G68:H68)</f>
        <v>53.864999999999995</v>
      </c>
      <c r="J68" s="1"/>
      <c r="K68">
        <f t="shared" ref="K68:K101" si="5">I68/D68</f>
        <v>1.0896126226357843</v>
      </c>
    </row>
    <row r="69" spans="1:11" x14ac:dyDescent="0.25">
      <c r="A69" s="1" t="s">
        <v>63</v>
      </c>
      <c r="B69" s="1">
        <v>12.02</v>
      </c>
      <c r="C69" s="1">
        <v>12.02</v>
      </c>
      <c r="D69">
        <f t="shared" si="3"/>
        <v>12.02</v>
      </c>
      <c r="E69" s="1"/>
      <c r="F69" s="1" t="s">
        <v>63</v>
      </c>
      <c r="G69" s="1">
        <v>9.44</v>
      </c>
      <c r="H69" s="1">
        <v>6.51</v>
      </c>
      <c r="I69">
        <f t="shared" si="4"/>
        <v>7.9749999999999996</v>
      </c>
      <c r="J69" s="1"/>
      <c r="K69">
        <f t="shared" si="5"/>
        <v>0.66347753743760396</v>
      </c>
    </row>
    <row r="70" spans="1:11" x14ac:dyDescent="0.25">
      <c r="A70" s="1" t="s">
        <v>86</v>
      </c>
      <c r="B70" s="1">
        <v>6.68</v>
      </c>
      <c r="C70" s="1">
        <v>8.73</v>
      </c>
      <c r="D70">
        <f t="shared" si="3"/>
        <v>7.7050000000000001</v>
      </c>
      <c r="E70" s="1"/>
      <c r="F70" s="1" t="s">
        <v>86</v>
      </c>
      <c r="G70" s="1">
        <v>3.5</v>
      </c>
      <c r="H70" s="1">
        <v>9.49</v>
      </c>
      <c r="I70">
        <f t="shared" si="4"/>
        <v>6.4950000000000001</v>
      </c>
      <c r="J70" s="1"/>
      <c r="K70">
        <f t="shared" si="5"/>
        <v>0.84295911745619723</v>
      </c>
    </row>
    <row r="71" spans="1:11" x14ac:dyDescent="0.25">
      <c r="A71" s="1" t="s">
        <v>112</v>
      </c>
      <c r="B71" s="1">
        <v>54.06</v>
      </c>
      <c r="C71" s="1">
        <v>54.96</v>
      </c>
      <c r="D71">
        <f t="shared" si="3"/>
        <v>54.510000000000005</v>
      </c>
      <c r="E71" s="1"/>
      <c r="F71" s="1" t="s">
        <v>112</v>
      </c>
      <c r="G71" s="1">
        <v>92.71</v>
      </c>
      <c r="H71" s="1">
        <v>94.37</v>
      </c>
      <c r="I71">
        <f t="shared" si="4"/>
        <v>93.539999999999992</v>
      </c>
      <c r="J71" s="1"/>
      <c r="K71">
        <f t="shared" si="5"/>
        <v>1.7160154100165104</v>
      </c>
    </row>
    <row r="72" spans="1:11" x14ac:dyDescent="0.25">
      <c r="A72" s="1" t="s">
        <v>97</v>
      </c>
      <c r="B72" s="1">
        <v>7.0000000000000007E-2</v>
      </c>
      <c r="C72" s="1">
        <v>0.31</v>
      </c>
      <c r="D72">
        <f t="shared" si="3"/>
        <v>0.19</v>
      </c>
      <c r="E72" s="1"/>
      <c r="F72" s="1" t="s">
        <v>97</v>
      </c>
      <c r="G72" s="1">
        <v>0</v>
      </c>
      <c r="H72" s="1">
        <v>0</v>
      </c>
      <c r="I72">
        <f t="shared" si="4"/>
        <v>0</v>
      </c>
      <c r="J72" s="1"/>
      <c r="K72">
        <f t="shared" si="5"/>
        <v>0</v>
      </c>
    </row>
    <row r="73" spans="1:11" x14ac:dyDescent="0.25">
      <c r="A73" s="1" t="s">
        <v>36</v>
      </c>
      <c r="B73" s="1">
        <v>23.02</v>
      </c>
      <c r="C73" s="1">
        <v>24.17</v>
      </c>
      <c r="D73">
        <f t="shared" si="3"/>
        <v>23.594999999999999</v>
      </c>
      <c r="E73" s="1"/>
      <c r="F73" s="1" t="s">
        <v>36</v>
      </c>
      <c r="G73" s="1">
        <v>9.9</v>
      </c>
      <c r="H73" s="1">
        <v>13.88</v>
      </c>
      <c r="I73">
        <f t="shared" si="4"/>
        <v>11.89</v>
      </c>
      <c r="J73" s="1"/>
      <c r="K73">
        <f t="shared" si="5"/>
        <v>0.50392032210214033</v>
      </c>
    </row>
    <row r="74" spans="1:11" x14ac:dyDescent="0.25">
      <c r="A74" s="1" t="s">
        <v>104</v>
      </c>
      <c r="B74" s="1">
        <v>18.97</v>
      </c>
      <c r="C74" s="1">
        <v>21.92</v>
      </c>
      <c r="D74">
        <f t="shared" si="3"/>
        <v>20.445</v>
      </c>
      <c r="E74" s="1"/>
      <c r="F74" s="1" t="s">
        <v>104</v>
      </c>
      <c r="G74" s="1">
        <v>5.2</v>
      </c>
      <c r="H74" s="1">
        <v>6.72</v>
      </c>
      <c r="I74">
        <f t="shared" si="4"/>
        <v>5.96</v>
      </c>
      <c r="J74" s="1"/>
      <c r="K74">
        <f t="shared" si="5"/>
        <v>0.29151381755930544</v>
      </c>
    </row>
    <row r="75" spans="1:11" x14ac:dyDescent="0.25">
      <c r="A75" s="1" t="s">
        <v>41</v>
      </c>
      <c r="B75" s="1">
        <v>0</v>
      </c>
      <c r="C75" s="1">
        <v>0.08</v>
      </c>
      <c r="D75">
        <f t="shared" si="3"/>
        <v>0.04</v>
      </c>
      <c r="E75" s="1"/>
      <c r="F75" s="1" t="s">
        <v>41</v>
      </c>
      <c r="G75" s="1">
        <v>0</v>
      </c>
      <c r="H75" s="1">
        <v>0</v>
      </c>
      <c r="I75">
        <f t="shared" si="4"/>
        <v>0</v>
      </c>
      <c r="J75" s="1"/>
      <c r="K75">
        <f t="shared" si="5"/>
        <v>0</v>
      </c>
    </row>
    <row r="76" spans="1:11" x14ac:dyDescent="0.25">
      <c r="A76" s="1" t="s">
        <v>98</v>
      </c>
      <c r="B76" s="1">
        <v>1.44</v>
      </c>
      <c r="C76" s="1">
        <v>1.59</v>
      </c>
      <c r="D76">
        <f t="shared" si="3"/>
        <v>1.5150000000000001</v>
      </c>
      <c r="E76" s="1"/>
      <c r="F76" s="1" t="s">
        <v>98</v>
      </c>
      <c r="G76" s="1">
        <v>0</v>
      </c>
      <c r="H76" s="1">
        <v>0</v>
      </c>
      <c r="I76">
        <f t="shared" si="4"/>
        <v>0</v>
      </c>
      <c r="J76" s="1"/>
      <c r="K76">
        <f t="shared" si="5"/>
        <v>0</v>
      </c>
    </row>
    <row r="77" spans="1:11" x14ac:dyDescent="0.25">
      <c r="A77" s="1" t="s">
        <v>31</v>
      </c>
      <c r="B77" s="1">
        <v>10.89</v>
      </c>
      <c r="C77" s="1">
        <v>9.07</v>
      </c>
      <c r="D77">
        <f t="shared" si="3"/>
        <v>9.98</v>
      </c>
      <c r="E77" s="1"/>
      <c r="F77" s="1" t="s">
        <v>31</v>
      </c>
      <c r="G77" s="1">
        <v>21.38</v>
      </c>
      <c r="H77" s="1">
        <v>32.020000000000003</v>
      </c>
      <c r="I77">
        <f t="shared" si="4"/>
        <v>26.700000000000003</v>
      </c>
      <c r="J77" s="1"/>
      <c r="K77">
        <f t="shared" si="5"/>
        <v>2.675350701402806</v>
      </c>
    </row>
    <row r="78" spans="1:11" x14ac:dyDescent="0.25">
      <c r="A78" s="1" t="s">
        <v>59</v>
      </c>
      <c r="B78" s="1">
        <v>23.36</v>
      </c>
      <c r="C78" s="1">
        <v>20.89</v>
      </c>
      <c r="D78">
        <f t="shared" si="3"/>
        <v>22.125</v>
      </c>
      <c r="E78" s="1"/>
      <c r="F78" s="1" t="s">
        <v>59</v>
      </c>
      <c r="G78" s="1">
        <v>54.14</v>
      </c>
      <c r="H78" s="1">
        <v>43.08</v>
      </c>
      <c r="I78">
        <f t="shared" si="4"/>
        <v>48.61</v>
      </c>
      <c r="J78" s="1"/>
      <c r="K78">
        <f t="shared" si="5"/>
        <v>2.1970621468926552</v>
      </c>
    </row>
    <row r="79" spans="1:11" x14ac:dyDescent="0.25">
      <c r="A79" s="1" t="s">
        <v>43</v>
      </c>
      <c r="B79" s="1">
        <v>11.64</v>
      </c>
      <c r="C79" s="1">
        <v>17.940000000000001</v>
      </c>
      <c r="D79">
        <f t="shared" si="3"/>
        <v>14.790000000000001</v>
      </c>
      <c r="E79" s="1"/>
      <c r="F79" s="1" t="s">
        <v>43</v>
      </c>
      <c r="G79" s="1">
        <v>10.67</v>
      </c>
      <c r="H79" s="1">
        <v>6.01</v>
      </c>
      <c r="I79">
        <f t="shared" si="4"/>
        <v>8.34</v>
      </c>
      <c r="J79" s="1"/>
      <c r="K79">
        <f t="shared" si="5"/>
        <v>0.56389452332657197</v>
      </c>
    </row>
    <row r="80" spans="1:11" x14ac:dyDescent="0.25">
      <c r="A80" s="1" t="s">
        <v>68</v>
      </c>
      <c r="B80" s="1">
        <v>57.27</v>
      </c>
      <c r="C80" s="1">
        <v>51.39</v>
      </c>
      <c r="D80">
        <f t="shared" si="3"/>
        <v>54.33</v>
      </c>
      <c r="E80" s="1"/>
      <c r="F80" s="1" t="s">
        <v>68</v>
      </c>
      <c r="G80" s="1">
        <v>25.3</v>
      </c>
      <c r="H80" s="1">
        <v>33.799999999999997</v>
      </c>
      <c r="I80">
        <f t="shared" si="4"/>
        <v>29.549999999999997</v>
      </c>
      <c r="J80" s="1"/>
      <c r="K80">
        <f t="shared" si="5"/>
        <v>0.5438983986747653</v>
      </c>
    </row>
    <row r="81" spans="1:11" x14ac:dyDescent="0.25">
      <c r="A81" s="1" t="s">
        <v>96</v>
      </c>
      <c r="B81" s="1">
        <v>69.88</v>
      </c>
      <c r="C81" s="1">
        <v>97.91</v>
      </c>
      <c r="D81">
        <f t="shared" si="3"/>
        <v>83.894999999999996</v>
      </c>
      <c r="E81" s="1"/>
      <c r="F81" s="1" t="s">
        <v>96</v>
      </c>
      <c r="G81" s="1">
        <v>80.92</v>
      </c>
      <c r="H81" s="1">
        <v>105.3</v>
      </c>
      <c r="I81">
        <f t="shared" si="4"/>
        <v>93.11</v>
      </c>
      <c r="J81" s="1"/>
      <c r="K81">
        <f t="shared" si="5"/>
        <v>1.1098396805530724</v>
      </c>
    </row>
    <row r="82" spans="1:11" x14ac:dyDescent="0.25">
      <c r="A82" s="1" t="s">
        <v>53</v>
      </c>
      <c r="B82" s="1">
        <v>12.2</v>
      </c>
      <c r="C82" s="1">
        <v>12.73</v>
      </c>
      <c r="D82">
        <f t="shared" si="3"/>
        <v>12.465</v>
      </c>
      <c r="E82" s="1"/>
      <c r="F82" s="1" t="s">
        <v>53</v>
      </c>
      <c r="G82" s="1">
        <v>3.9</v>
      </c>
      <c r="H82" s="1">
        <v>11.48</v>
      </c>
      <c r="I82">
        <f t="shared" si="4"/>
        <v>7.69</v>
      </c>
      <c r="J82" s="1"/>
      <c r="K82">
        <f t="shared" si="5"/>
        <v>0.61692739671079022</v>
      </c>
    </row>
    <row r="83" spans="1:11" x14ac:dyDescent="0.25">
      <c r="A83" s="1" t="s">
        <v>65</v>
      </c>
      <c r="B83" s="1">
        <v>10.82</v>
      </c>
      <c r="C83" s="1">
        <v>15.01</v>
      </c>
      <c r="D83">
        <f t="shared" si="3"/>
        <v>12.914999999999999</v>
      </c>
      <c r="E83" s="1"/>
      <c r="F83" s="1" t="s">
        <v>65</v>
      </c>
      <c r="G83" s="1">
        <v>28.01</v>
      </c>
      <c r="H83" s="1">
        <v>37.020000000000003</v>
      </c>
      <c r="I83">
        <f t="shared" si="4"/>
        <v>32.515000000000001</v>
      </c>
      <c r="J83" s="1"/>
      <c r="K83">
        <f t="shared" si="5"/>
        <v>2.5176151761517618</v>
      </c>
    </row>
    <row r="84" spans="1:11" x14ac:dyDescent="0.25">
      <c r="A84" s="1" t="s">
        <v>28</v>
      </c>
      <c r="B84" s="1">
        <v>0.05</v>
      </c>
      <c r="C84" s="1">
        <v>0.06</v>
      </c>
      <c r="D84">
        <f t="shared" si="3"/>
        <v>5.5E-2</v>
      </c>
      <c r="E84" s="1"/>
      <c r="F84" s="1" t="s">
        <v>28</v>
      </c>
      <c r="G84" s="1">
        <v>0</v>
      </c>
      <c r="H84" s="1">
        <v>0</v>
      </c>
      <c r="I84">
        <f t="shared" si="4"/>
        <v>0</v>
      </c>
      <c r="J84" s="1"/>
      <c r="K84">
        <f t="shared" si="5"/>
        <v>0</v>
      </c>
    </row>
    <row r="85" spans="1:11" x14ac:dyDescent="0.25">
      <c r="A85" s="1" t="s">
        <v>30</v>
      </c>
      <c r="B85" s="1">
        <v>81.27</v>
      </c>
      <c r="C85" s="1">
        <v>99.43</v>
      </c>
      <c r="D85">
        <f t="shared" si="3"/>
        <v>90.35</v>
      </c>
      <c r="E85" s="1"/>
      <c r="F85" s="1" t="s">
        <v>30</v>
      </c>
      <c r="G85" s="1">
        <v>92.94</v>
      </c>
      <c r="H85" s="1">
        <v>75.680000000000007</v>
      </c>
      <c r="I85">
        <f t="shared" si="4"/>
        <v>84.31</v>
      </c>
      <c r="J85" s="1"/>
      <c r="K85">
        <f t="shared" si="5"/>
        <v>0.93314886552296628</v>
      </c>
    </row>
    <row r="86" spans="1:11" x14ac:dyDescent="0.25">
      <c r="A86" s="1" t="s">
        <v>89</v>
      </c>
      <c r="B86" s="1">
        <v>19.63</v>
      </c>
      <c r="C86" s="1">
        <v>18.489999999999998</v>
      </c>
      <c r="D86">
        <f t="shared" si="3"/>
        <v>19.059999999999999</v>
      </c>
      <c r="E86" s="1"/>
      <c r="F86" s="1" t="s">
        <v>89</v>
      </c>
      <c r="G86" s="1">
        <v>11.61</v>
      </c>
      <c r="H86" s="1">
        <v>40.26</v>
      </c>
      <c r="I86">
        <f t="shared" si="4"/>
        <v>25.934999999999999</v>
      </c>
      <c r="J86" s="1"/>
      <c r="K86">
        <f t="shared" si="5"/>
        <v>1.3607030430220357</v>
      </c>
    </row>
    <row r="87" spans="1:11" x14ac:dyDescent="0.25">
      <c r="A87" s="1" t="s">
        <v>52</v>
      </c>
      <c r="B87" s="1">
        <v>4.13</v>
      </c>
      <c r="C87" s="1">
        <v>5.17</v>
      </c>
      <c r="D87">
        <f t="shared" si="3"/>
        <v>4.6500000000000004</v>
      </c>
      <c r="E87" s="1"/>
      <c r="F87" s="1" t="s">
        <v>52</v>
      </c>
      <c r="G87" s="1">
        <v>0</v>
      </c>
      <c r="H87" s="1">
        <v>0</v>
      </c>
      <c r="I87">
        <f t="shared" si="4"/>
        <v>0</v>
      </c>
      <c r="J87" s="1"/>
      <c r="K87">
        <f t="shared" si="5"/>
        <v>0</v>
      </c>
    </row>
    <row r="88" spans="1:11" x14ac:dyDescent="0.25">
      <c r="A88" s="1" t="s">
        <v>70</v>
      </c>
      <c r="B88" s="1">
        <v>38.450000000000003</v>
      </c>
      <c r="C88" s="1">
        <v>32.53</v>
      </c>
      <c r="D88">
        <f t="shared" si="3"/>
        <v>35.49</v>
      </c>
      <c r="E88" s="1"/>
      <c r="F88" s="1" t="s">
        <v>70</v>
      </c>
      <c r="G88" s="1">
        <v>43.01</v>
      </c>
      <c r="H88" s="1">
        <v>25.55</v>
      </c>
      <c r="I88">
        <f t="shared" si="4"/>
        <v>34.28</v>
      </c>
      <c r="J88" s="1"/>
      <c r="K88">
        <f t="shared" si="5"/>
        <v>0.96590588898281204</v>
      </c>
    </row>
    <row r="89" spans="1:11" x14ac:dyDescent="0.25">
      <c r="A89" s="1" t="s">
        <v>56</v>
      </c>
      <c r="B89" s="1">
        <v>1.78</v>
      </c>
      <c r="C89" s="1">
        <v>3.14</v>
      </c>
      <c r="D89">
        <f t="shared" si="3"/>
        <v>2.46</v>
      </c>
      <c r="E89" s="1"/>
      <c r="F89" s="1" t="s">
        <v>56</v>
      </c>
      <c r="G89" s="1">
        <v>0</v>
      </c>
      <c r="H89" s="1">
        <v>0</v>
      </c>
      <c r="I89">
        <f t="shared" si="4"/>
        <v>0</v>
      </c>
      <c r="J89" s="1"/>
      <c r="K89">
        <f t="shared" si="5"/>
        <v>0</v>
      </c>
    </row>
    <row r="90" spans="1:11" x14ac:dyDescent="0.25">
      <c r="A90" s="1" t="s">
        <v>61</v>
      </c>
      <c r="B90" s="1">
        <v>0.69</v>
      </c>
      <c r="C90" s="1">
        <v>1.22</v>
      </c>
      <c r="D90">
        <f t="shared" si="3"/>
        <v>0.95499999999999996</v>
      </c>
      <c r="E90" s="1"/>
      <c r="F90" s="1" t="s">
        <v>61</v>
      </c>
      <c r="G90" s="1">
        <v>0</v>
      </c>
      <c r="H90" s="1">
        <v>0</v>
      </c>
      <c r="I90">
        <f t="shared" si="4"/>
        <v>0</v>
      </c>
      <c r="J90" s="1"/>
      <c r="K90">
        <f t="shared" si="5"/>
        <v>0</v>
      </c>
    </row>
    <row r="91" spans="1:11" x14ac:dyDescent="0.25">
      <c r="A91" s="1" t="s">
        <v>84</v>
      </c>
      <c r="B91" s="1">
        <v>2.73</v>
      </c>
      <c r="C91" s="1">
        <v>3.4</v>
      </c>
      <c r="D91">
        <f t="shared" si="3"/>
        <v>3.0649999999999999</v>
      </c>
      <c r="E91" s="1"/>
      <c r="F91" s="1" t="s">
        <v>84</v>
      </c>
      <c r="G91" s="1">
        <v>0</v>
      </c>
      <c r="H91" s="1">
        <v>0</v>
      </c>
      <c r="I91">
        <f t="shared" si="4"/>
        <v>0</v>
      </c>
      <c r="J91" s="1"/>
      <c r="K91">
        <f t="shared" si="5"/>
        <v>0</v>
      </c>
    </row>
    <row r="92" spans="1:11" x14ac:dyDescent="0.25">
      <c r="A92" s="1" t="s">
        <v>74</v>
      </c>
      <c r="B92" s="1">
        <v>3.24</v>
      </c>
      <c r="C92" s="1">
        <v>6.9</v>
      </c>
      <c r="D92">
        <f t="shared" si="3"/>
        <v>5.07</v>
      </c>
      <c r="E92" s="1"/>
      <c r="F92" s="1" t="s">
        <v>74</v>
      </c>
      <c r="G92" s="1">
        <v>8</v>
      </c>
      <c r="H92" s="1">
        <v>0</v>
      </c>
      <c r="I92">
        <f t="shared" si="4"/>
        <v>4</v>
      </c>
      <c r="J92" s="1"/>
      <c r="K92">
        <f t="shared" si="5"/>
        <v>0.78895463510848118</v>
      </c>
    </row>
    <row r="93" spans="1:11" x14ac:dyDescent="0.25">
      <c r="A93" s="1" t="s">
        <v>81</v>
      </c>
      <c r="B93" s="1">
        <v>4.41</v>
      </c>
      <c r="C93" s="1">
        <v>8.52</v>
      </c>
      <c r="D93">
        <f t="shared" si="3"/>
        <v>6.4649999999999999</v>
      </c>
      <c r="E93" s="1"/>
      <c r="F93" s="1" t="s">
        <v>81</v>
      </c>
      <c r="G93" s="1">
        <v>18.989999999999998</v>
      </c>
      <c r="H93" s="1">
        <v>6.55</v>
      </c>
      <c r="I93">
        <f t="shared" si="4"/>
        <v>12.77</v>
      </c>
      <c r="J93" s="1"/>
      <c r="K93">
        <f t="shared" si="5"/>
        <v>1.9752513534416087</v>
      </c>
    </row>
    <row r="94" spans="1:11" x14ac:dyDescent="0.25">
      <c r="A94" s="1" t="s">
        <v>48</v>
      </c>
      <c r="B94" s="1">
        <v>0.22</v>
      </c>
      <c r="C94" s="1">
        <v>0.1</v>
      </c>
      <c r="D94">
        <f t="shared" si="3"/>
        <v>0.16</v>
      </c>
      <c r="E94" s="1"/>
      <c r="F94" s="1" t="s">
        <v>48</v>
      </c>
      <c r="G94" s="1">
        <v>0</v>
      </c>
      <c r="H94" s="1">
        <v>0</v>
      </c>
      <c r="I94">
        <f t="shared" si="4"/>
        <v>0</v>
      </c>
      <c r="J94" s="1"/>
      <c r="K94">
        <f t="shared" si="5"/>
        <v>0</v>
      </c>
    </row>
    <row r="95" spans="1:11" x14ac:dyDescent="0.25">
      <c r="A95" s="1" t="s">
        <v>21</v>
      </c>
      <c r="B95" s="1">
        <v>2.82</v>
      </c>
      <c r="C95" s="1">
        <v>3.41</v>
      </c>
      <c r="D95">
        <f t="shared" si="3"/>
        <v>3.1150000000000002</v>
      </c>
      <c r="E95" s="1"/>
      <c r="F95" s="1" t="s">
        <v>21</v>
      </c>
      <c r="G95" s="1">
        <v>4.3099999999999996</v>
      </c>
      <c r="H95" s="1">
        <v>0</v>
      </c>
      <c r="I95">
        <f t="shared" si="4"/>
        <v>2.1549999999999998</v>
      </c>
      <c r="J95" s="1"/>
      <c r="K95">
        <f t="shared" si="5"/>
        <v>0.69181380417335459</v>
      </c>
    </row>
    <row r="96" spans="1:11" x14ac:dyDescent="0.25">
      <c r="A96" s="1" t="s">
        <v>20</v>
      </c>
      <c r="B96" s="1">
        <v>29.96</v>
      </c>
      <c r="C96" s="1">
        <v>29.19</v>
      </c>
      <c r="D96">
        <f t="shared" si="3"/>
        <v>29.575000000000003</v>
      </c>
      <c r="E96" s="1"/>
      <c r="F96" s="1" t="s">
        <v>20</v>
      </c>
      <c r="G96" s="1">
        <v>66.92</v>
      </c>
      <c r="H96" s="1">
        <v>86.23</v>
      </c>
      <c r="I96">
        <f t="shared" si="4"/>
        <v>76.575000000000003</v>
      </c>
      <c r="J96" s="1"/>
      <c r="K96">
        <f t="shared" si="5"/>
        <v>2.5891800507185123</v>
      </c>
    </row>
    <row r="97" spans="1:11" x14ac:dyDescent="0.25">
      <c r="A97" s="1" t="s">
        <v>76</v>
      </c>
      <c r="B97" s="1">
        <v>3.72</v>
      </c>
      <c r="C97" s="1">
        <v>5.55</v>
      </c>
      <c r="D97">
        <f t="shared" si="3"/>
        <v>4.6349999999999998</v>
      </c>
      <c r="E97" s="1"/>
      <c r="F97" s="1" t="s">
        <v>76</v>
      </c>
      <c r="G97" s="1">
        <v>0</v>
      </c>
      <c r="H97" s="1">
        <v>0</v>
      </c>
      <c r="I97">
        <f t="shared" si="4"/>
        <v>0</v>
      </c>
      <c r="J97" s="1"/>
      <c r="K97">
        <f t="shared" si="5"/>
        <v>0</v>
      </c>
    </row>
    <row r="98" spans="1:11" x14ac:dyDescent="0.25">
      <c r="A98" s="1" t="s">
        <v>50</v>
      </c>
      <c r="B98" s="1">
        <v>4.24</v>
      </c>
      <c r="C98" s="1">
        <v>6.43</v>
      </c>
      <c r="D98">
        <f t="shared" si="3"/>
        <v>5.335</v>
      </c>
      <c r="E98" s="1"/>
      <c r="F98" s="1" t="s">
        <v>50</v>
      </c>
      <c r="G98" s="1">
        <v>0</v>
      </c>
      <c r="H98" s="1">
        <v>3.16</v>
      </c>
      <c r="I98">
        <f t="shared" si="4"/>
        <v>1.58</v>
      </c>
      <c r="J98" s="1"/>
      <c r="K98">
        <f t="shared" si="5"/>
        <v>0.29615745079662609</v>
      </c>
    </row>
    <row r="99" spans="1:11" x14ac:dyDescent="0.25">
      <c r="A99" s="1" t="s">
        <v>38</v>
      </c>
      <c r="B99" s="1">
        <v>20.97</v>
      </c>
      <c r="C99" s="1">
        <v>22.48</v>
      </c>
      <c r="D99">
        <f t="shared" si="3"/>
        <v>21.725000000000001</v>
      </c>
      <c r="E99" s="1"/>
      <c r="F99" s="1" t="s">
        <v>38</v>
      </c>
      <c r="G99" s="1">
        <v>22.06</v>
      </c>
      <c r="H99" s="1">
        <v>21.88</v>
      </c>
      <c r="I99">
        <f t="shared" si="4"/>
        <v>21.97</v>
      </c>
      <c r="J99" s="1"/>
      <c r="K99">
        <f t="shared" si="5"/>
        <v>1.0112773302646718</v>
      </c>
    </row>
    <row r="100" spans="1:11" x14ac:dyDescent="0.25">
      <c r="A100" s="1" t="s">
        <v>109</v>
      </c>
      <c r="B100" s="1">
        <v>0.15</v>
      </c>
      <c r="C100" s="1">
        <v>0.22</v>
      </c>
      <c r="D100">
        <f t="shared" si="3"/>
        <v>0.185</v>
      </c>
      <c r="E100" s="1"/>
      <c r="F100" s="1" t="s">
        <v>109</v>
      </c>
      <c r="G100" s="1">
        <v>0</v>
      </c>
      <c r="H100" s="1">
        <v>0</v>
      </c>
      <c r="I100">
        <f t="shared" si="4"/>
        <v>0</v>
      </c>
      <c r="J100" s="1"/>
      <c r="K100">
        <f t="shared" si="5"/>
        <v>0</v>
      </c>
    </row>
    <row r="101" spans="1:11" x14ac:dyDescent="0.25">
      <c r="A101" s="1" t="s">
        <v>22</v>
      </c>
      <c r="B101" s="1">
        <v>116.08</v>
      </c>
      <c r="C101" s="1">
        <v>99.9</v>
      </c>
      <c r="D101">
        <f t="shared" si="3"/>
        <v>107.99000000000001</v>
      </c>
      <c r="E101" s="1"/>
      <c r="F101" s="1" t="s">
        <v>22</v>
      </c>
      <c r="G101" s="1">
        <v>59.8</v>
      </c>
      <c r="H101" s="1">
        <v>56.31</v>
      </c>
      <c r="I101">
        <f t="shared" si="4"/>
        <v>58.055</v>
      </c>
      <c r="J101" s="1"/>
      <c r="K101">
        <f t="shared" si="5"/>
        <v>0.53759607371052875</v>
      </c>
    </row>
  </sheetData>
  <sortState ref="A3:O100">
    <sortCondition ref="A3:A10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9-05T19:15:57Z</dcterms:modified>
</cp:coreProperties>
</file>